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C:\Users\Kenya\Documents\PhD\Journal Articles\Working\4 Lactoferrin Paper\1 Manuscript\3 Revisions\2 First Revision 03.02.20\4 Final\Submission\Final 2\"/>
    </mc:Choice>
  </mc:AlternateContent>
  <xr:revisionPtr revIDLastSave="0" documentId="13_ncr:1_{9A18CCC2-8A2B-4A18-BE81-FB1C129BB3AB}" xr6:coauthVersionLast="45" xr6:coauthVersionMax="45" xr10:uidLastSave="{00000000-0000-0000-0000-000000000000}"/>
  <bookViews>
    <workbookView xWindow="-96" yWindow="-96" windowWidth="23232" windowHeight="12696" xr2:uid="{00000000-000D-0000-FFFF-FFFF00000000}"/>
  </bookViews>
  <sheets>
    <sheet name="Synergy" sheetId="16" r:id="rId1"/>
    <sheet name="Surfaces" sheetId="1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5" i="16" l="1"/>
  <c r="O35" i="16" s="1"/>
  <c r="J35" i="16"/>
  <c r="M35" i="16"/>
  <c r="N35" i="16"/>
  <c r="I36" i="16"/>
  <c r="J36" i="16"/>
  <c r="M36" i="16"/>
  <c r="N36" i="16"/>
  <c r="O36" i="16"/>
  <c r="I37" i="16"/>
  <c r="J37" i="16"/>
  <c r="M37" i="16"/>
  <c r="N37" i="16"/>
  <c r="O37" i="16"/>
  <c r="I38" i="16"/>
  <c r="J38" i="16"/>
  <c r="M38" i="16"/>
  <c r="O38" i="16" s="1"/>
  <c r="N38" i="16"/>
  <c r="I39" i="16"/>
  <c r="O39" i="16" s="1"/>
  <c r="J39" i="16"/>
  <c r="M39" i="16"/>
  <c r="N39" i="16"/>
  <c r="I40" i="16"/>
  <c r="O40" i="16" s="1"/>
  <c r="J40" i="16"/>
  <c r="M40" i="16"/>
  <c r="N40" i="16"/>
  <c r="I41" i="16"/>
  <c r="O41" i="16" s="1"/>
  <c r="J41" i="16"/>
  <c r="M41" i="16"/>
  <c r="N41" i="16"/>
  <c r="I42" i="16"/>
  <c r="O42" i="16" s="1"/>
  <c r="J42" i="16"/>
  <c r="M42" i="16"/>
  <c r="N42" i="16"/>
  <c r="I43" i="16"/>
  <c r="O43" i="16" s="1"/>
  <c r="J43" i="16"/>
  <c r="M43" i="16"/>
  <c r="N43" i="16"/>
  <c r="I44" i="16"/>
  <c r="J44" i="16"/>
  <c r="M44" i="16"/>
  <c r="N44" i="16"/>
  <c r="O44" i="16"/>
  <c r="I45" i="16"/>
  <c r="J45" i="16"/>
  <c r="M45" i="16"/>
  <c r="N45" i="16"/>
  <c r="O45" i="16"/>
  <c r="I46" i="16"/>
  <c r="J46" i="16"/>
  <c r="M46" i="16"/>
  <c r="O46" i="16" s="1"/>
  <c r="N46" i="16"/>
  <c r="I47" i="16"/>
  <c r="J47" i="16"/>
  <c r="M47" i="16"/>
  <c r="O47" i="16" s="1"/>
  <c r="N47" i="16"/>
  <c r="I48" i="16"/>
  <c r="O48" i="16" s="1"/>
  <c r="J48" i="16"/>
  <c r="M48" i="16"/>
  <c r="N48" i="16"/>
  <c r="I49" i="16"/>
  <c r="O49" i="16" s="1"/>
  <c r="J49" i="16"/>
  <c r="M49" i="16"/>
  <c r="N49" i="16"/>
  <c r="I50" i="16"/>
  <c r="O50" i="16" s="1"/>
  <c r="J50" i="16"/>
  <c r="M50" i="16"/>
  <c r="N50" i="16"/>
  <c r="I51" i="16"/>
  <c r="O51" i="16" s="1"/>
  <c r="J51" i="16"/>
  <c r="M51" i="16"/>
  <c r="N51" i="16"/>
  <c r="I52" i="16"/>
  <c r="J52" i="16"/>
  <c r="M52" i="16"/>
  <c r="N52" i="16"/>
  <c r="O52" i="16"/>
  <c r="I53" i="16"/>
  <c r="J53" i="16"/>
  <c r="M53" i="16"/>
  <c r="N53" i="16"/>
  <c r="O53" i="16"/>
  <c r="I54" i="16"/>
  <c r="J54" i="16"/>
  <c r="M54" i="16"/>
  <c r="O54" i="16" s="1"/>
  <c r="N54" i="16"/>
  <c r="I55" i="16"/>
  <c r="J55" i="16"/>
  <c r="M55" i="16"/>
  <c r="O55" i="16" s="1"/>
  <c r="N55" i="16"/>
  <c r="I56" i="16"/>
  <c r="O56" i="16" s="1"/>
  <c r="J56" i="16"/>
  <c r="M56" i="16"/>
  <c r="N56" i="16"/>
  <c r="I143" i="16" l="1"/>
  <c r="J143" i="16"/>
  <c r="M143" i="16"/>
  <c r="N143" i="16"/>
  <c r="O143" i="16"/>
  <c r="I144" i="16"/>
  <c r="J144" i="16"/>
  <c r="M144" i="16"/>
  <c r="N144" i="16"/>
  <c r="I145" i="16"/>
  <c r="J145" i="16"/>
  <c r="M145" i="16"/>
  <c r="N145" i="16"/>
  <c r="O145" i="16"/>
  <c r="I146" i="16"/>
  <c r="O146" i="16" s="1"/>
  <c r="J146" i="16"/>
  <c r="M146" i="16"/>
  <c r="N146" i="16"/>
  <c r="I147" i="16"/>
  <c r="J147" i="16"/>
  <c r="M147" i="16"/>
  <c r="N147" i="16"/>
  <c r="I148" i="16"/>
  <c r="O148" i="16" s="1"/>
  <c r="J148" i="16"/>
  <c r="M148" i="16"/>
  <c r="N148" i="16"/>
  <c r="I149" i="16"/>
  <c r="J149" i="16"/>
  <c r="M149" i="16"/>
  <c r="N149" i="16"/>
  <c r="I150" i="16"/>
  <c r="O150" i="16" s="1"/>
  <c r="J150" i="16"/>
  <c r="M150" i="16"/>
  <c r="N150" i="16"/>
  <c r="I151" i="16"/>
  <c r="O151" i="16" s="1"/>
  <c r="J151" i="16"/>
  <c r="M151" i="16"/>
  <c r="N151" i="16"/>
  <c r="I152" i="16"/>
  <c r="J152" i="16"/>
  <c r="M152" i="16"/>
  <c r="N152" i="16"/>
  <c r="I153" i="16"/>
  <c r="O153" i="16" s="1"/>
  <c r="J153" i="16"/>
  <c r="M153" i="16"/>
  <c r="N153" i="16"/>
  <c r="I154" i="16"/>
  <c r="J154" i="16"/>
  <c r="M154" i="16"/>
  <c r="N154" i="16"/>
  <c r="I155" i="16"/>
  <c r="O155" i="16" s="1"/>
  <c r="J155" i="16"/>
  <c r="M155" i="16"/>
  <c r="N155" i="16"/>
  <c r="I156" i="16"/>
  <c r="J156" i="16"/>
  <c r="M156" i="16"/>
  <c r="N156" i="16"/>
  <c r="O156" i="16"/>
  <c r="I157" i="16"/>
  <c r="O157" i="16" s="1"/>
  <c r="J157" i="16"/>
  <c r="M157" i="16"/>
  <c r="N157" i="16"/>
  <c r="I158" i="16"/>
  <c r="J158" i="16"/>
  <c r="M158" i="16"/>
  <c r="N158" i="16"/>
  <c r="O158" i="16"/>
  <c r="I159" i="16"/>
  <c r="J159" i="16"/>
  <c r="M159" i="16"/>
  <c r="N159" i="16"/>
  <c r="O159" i="16"/>
  <c r="I160" i="16"/>
  <c r="J160" i="16"/>
  <c r="M160" i="16"/>
  <c r="N160" i="16"/>
  <c r="I161" i="16"/>
  <c r="J161" i="16"/>
  <c r="M161" i="16"/>
  <c r="N161" i="16"/>
  <c r="O161" i="16"/>
  <c r="I162" i="16"/>
  <c r="O162" i="16" s="1"/>
  <c r="J162" i="16"/>
  <c r="M162" i="16"/>
  <c r="N162" i="16"/>
  <c r="I163" i="16"/>
  <c r="J163" i="16"/>
  <c r="M163" i="16"/>
  <c r="N163" i="16"/>
  <c r="I164" i="16"/>
  <c r="O164" i="16" s="1"/>
  <c r="J164" i="16"/>
  <c r="M164" i="16"/>
  <c r="N164" i="16"/>
  <c r="O144" i="16" l="1"/>
  <c r="O149" i="16"/>
  <c r="O163" i="16"/>
  <c r="O154" i="16"/>
  <c r="O147" i="16"/>
  <c r="O160" i="16"/>
  <c r="O152" i="16"/>
  <c r="N137" i="16"/>
  <c r="M137" i="16"/>
  <c r="J137" i="16"/>
  <c r="I137" i="16"/>
  <c r="N136" i="16"/>
  <c r="M136" i="16"/>
  <c r="J136" i="16"/>
  <c r="I136" i="16"/>
  <c r="N135" i="16"/>
  <c r="M135" i="16"/>
  <c r="J135" i="16"/>
  <c r="I135" i="16"/>
  <c r="N134" i="16"/>
  <c r="M134" i="16"/>
  <c r="J134" i="16"/>
  <c r="I134" i="16"/>
  <c r="N133" i="16"/>
  <c r="M133" i="16"/>
  <c r="J133" i="16"/>
  <c r="I133" i="16"/>
  <c r="N132" i="16"/>
  <c r="M132" i="16"/>
  <c r="J132" i="16"/>
  <c r="I132" i="16"/>
  <c r="N131" i="16"/>
  <c r="M131" i="16"/>
  <c r="J131" i="16"/>
  <c r="I131" i="16"/>
  <c r="N130" i="16"/>
  <c r="M130" i="16"/>
  <c r="J130" i="16"/>
  <c r="I130" i="16"/>
  <c r="N129" i="16"/>
  <c r="M129" i="16"/>
  <c r="J129" i="16"/>
  <c r="I129" i="16"/>
  <c r="N128" i="16"/>
  <c r="M128" i="16"/>
  <c r="J128" i="16"/>
  <c r="I128" i="16"/>
  <c r="N127" i="16"/>
  <c r="M127" i="16"/>
  <c r="J127" i="16"/>
  <c r="I127" i="16"/>
  <c r="N126" i="16"/>
  <c r="M126" i="16"/>
  <c r="J126" i="16"/>
  <c r="I126" i="16"/>
  <c r="N125" i="16"/>
  <c r="M125" i="16"/>
  <c r="J125" i="16"/>
  <c r="I125" i="16"/>
  <c r="N124" i="16"/>
  <c r="M124" i="16"/>
  <c r="J124" i="16"/>
  <c r="I124" i="16"/>
  <c r="N123" i="16"/>
  <c r="M123" i="16"/>
  <c r="J123" i="16"/>
  <c r="I123" i="16"/>
  <c r="N122" i="16"/>
  <c r="M122" i="16"/>
  <c r="J122" i="16"/>
  <c r="I122" i="16"/>
  <c r="N121" i="16"/>
  <c r="M121" i="16"/>
  <c r="J121" i="16"/>
  <c r="I121" i="16"/>
  <c r="N120" i="16"/>
  <c r="M120" i="16"/>
  <c r="J120" i="16"/>
  <c r="I120" i="16"/>
  <c r="N119" i="16"/>
  <c r="M119" i="16"/>
  <c r="J119" i="16"/>
  <c r="I119" i="16"/>
  <c r="N118" i="16"/>
  <c r="M118" i="16"/>
  <c r="J118" i="16"/>
  <c r="I118" i="16"/>
  <c r="N117" i="16"/>
  <c r="M117" i="16"/>
  <c r="J117" i="16"/>
  <c r="I117" i="16"/>
  <c r="N116" i="16"/>
  <c r="M116" i="16"/>
  <c r="J116" i="16"/>
  <c r="I116" i="16"/>
  <c r="N110" i="16"/>
  <c r="M110" i="16"/>
  <c r="J110" i="16"/>
  <c r="I110" i="16"/>
  <c r="N109" i="16"/>
  <c r="M109" i="16"/>
  <c r="J109" i="16"/>
  <c r="I109" i="16"/>
  <c r="N108" i="16"/>
  <c r="M108" i="16"/>
  <c r="J108" i="16"/>
  <c r="I108" i="16"/>
  <c r="N107" i="16"/>
  <c r="M107" i="16"/>
  <c r="J107" i="16"/>
  <c r="I107" i="16"/>
  <c r="N106" i="16"/>
  <c r="M106" i="16"/>
  <c r="J106" i="16"/>
  <c r="I106" i="16"/>
  <c r="N105" i="16"/>
  <c r="M105" i="16"/>
  <c r="J105" i="16"/>
  <c r="I105" i="16"/>
  <c r="N104" i="16"/>
  <c r="M104" i="16"/>
  <c r="J104" i="16"/>
  <c r="I104" i="16"/>
  <c r="N103" i="16"/>
  <c r="M103" i="16"/>
  <c r="J103" i="16"/>
  <c r="I103" i="16"/>
  <c r="N102" i="16"/>
  <c r="M102" i="16"/>
  <c r="J102" i="16"/>
  <c r="I102" i="16"/>
  <c r="N101" i="16"/>
  <c r="M101" i="16"/>
  <c r="J101" i="16"/>
  <c r="I101" i="16"/>
  <c r="N100" i="16"/>
  <c r="M100" i="16"/>
  <c r="J100" i="16"/>
  <c r="I100" i="16"/>
  <c r="N99" i="16"/>
  <c r="M99" i="16"/>
  <c r="J99" i="16"/>
  <c r="I99" i="16"/>
  <c r="N98" i="16"/>
  <c r="M98" i="16"/>
  <c r="J98" i="16"/>
  <c r="I98" i="16"/>
  <c r="N97" i="16"/>
  <c r="M97" i="16"/>
  <c r="J97" i="16"/>
  <c r="I97" i="16"/>
  <c r="N96" i="16"/>
  <c r="M96" i="16"/>
  <c r="J96" i="16"/>
  <c r="I96" i="16"/>
  <c r="N95" i="16"/>
  <c r="M95" i="16"/>
  <c r="J95" i="16"/>
  <c r="I95" i="16"/>
  <c r="N94" i="16"/>
  <c r="M94" i="16"/>
  <c r="J94" i="16"/>
  <c r="I94" i="16"/>
  <c r="N93" i="16"/>
  <c r="M93" i="16"/>
  <c r="J93" i="16"/>
  <c r="I93" i="16"/>
  <c r="N92" i="16"/>
  <c r="M92" i="16"/>
  <c r="J92" i="16"/>
  <c r="I92" i="16"/>
  <c r="N91" i="16"/>
  <c r="M91" i="16"/>
  <c r="J91" i="16"/>
  <c r="I91" i="16"/>
  <c r="N90" i="16"/>
  <c r="M90" i="16"/>
  <c r="J90" i="16"/>
  <c r="I90" i="16"/>
  <c r="N89" i="16"/>
  <c r="M89" i="16"/>
  <c r="J89" i="16"/>
  <c r="I89" i="16"/>
  <c r="N83" i="16"/>
  <c r="M83" i="16"/>
  <c r="J83" i="16"/>
  <c r="I83" i="16"/>
  <c r="N82" i="16"/>
  <c r="M82" i="16"/>
  <c r="J82" i="16"/>
  <c r="I82" i="16"/>
  <c r="N81" i="16"/>
  <c r="M81" i="16"/>
  <c r="J81" i="16"/>
  <c r="I81" i="16"/>
  <c r="N80" i="16"/>
  <c r="M80" i="16"/>
  <c r="J80" i="16"/>
  <c r="I80" i="16"/>
  <c r="N79" i="16"/>
  <c r="M79" i="16"/>
  <c r="J79" i="16"/>
  <c r="I79" i="16"/>
  <c r="N78" i="16"/>
  <c r="M78" i="16"/>
  <c r="J78" i="16"/>
  <c r="I78" i="16"/>
  <c r="N77" i="16"/>
  <c r="M77" i="16"/>
  <c r="J77" i="16"/>
  <c r="I77" i="16"/>
  <c r="N76" i="16"/>
  <c r="M76" i="16"/>
  <c r="J76" i="16"/>
  <c r="I76" i="16"/>
  <c r="N75" i="16"/>
  <c r="M75" i="16"/>
  <c r="J75" i="16"/>
  <c r="I75" i="16"/>
  <c r="N74" i="16"/>
  <c r="M74" i="16"/>
  <c r="J74" i="16"/>
  <c r="I74" i="16"/>
  <c r="N73" i="16"/>
  <c r="M73" i="16"/>
  <c r="J73" i="16"/>
  <c r="I73" i="16"/>
  <c r="N72" i="16"/>
  <c r="M72" i="16"/>
  <c r="J72" i="16"/>
  <c r="I72" i="16"/>
  <c r="N71" i="16"/>
  <c r="M71" i="16"/>
  <c r="J71" i="16"/>
  <c r="I71" i="16"/>
  <c r="N70" i="16"/>
  <c r="M70" i="16"/>
  <c r="J70" i="16"/>
  <c r="I70" i="16"/>
  <c r="N69" i="16"/>
  <c r="M69" i="16"/>
  <c r="J69" i="16"/>
  <c r="I69" i="16"/>
  <c r="N68" i="16"/>
  <c r="M68" i="16"/>
  <c r="J68" i="16"/>
  <c r="I68" i="16"/>
  <c r="N67" i="16"/>
  <c r="M67" i="16"/>
  <c r="J67" i="16"/>
  <c r="I67" i="16"/>
  <c r="N66" i="16"/>
  <c r="M66" i="16"/>
  <c r="J66" i="16"/>
  <c r="I66" i="16"/>
  <c r="N65" i="16"/>
  <c r="M65" i="16"/>
  <c r="J65" i="16"/>
  <c r="I65" i="16"/>
  <c r="N64" i="16"/>
  <c r="M64" i="16"/>
  <c r="J64" i="16"/>
  <c r="I64" i="16"/>
  <c r="N63" i="16"/>
  <c r="M63" i="16"/>
  <c r="J63" i="16"/>
  <c r="I63" i="16"/>
  <c r="N62" i="16"/>
  <c r="M62" i="16"/>
  <c r="J62" i="16"/>
  <c r="I62" i="16"/>
  <c r="N9" i="16"/>
  <c r="N10" i="16"/>
  <c r="N11" i="16"/>
  <c r="N12" i="16"/>
  <c r="N14" i="16"/>
  <c r="N15" i="16"/>
  <c r="N16" i="16"/>
  <c r="N17" i="16"/>
  <c r="N18" i="16"/>
  <c r="N19" i="16"/>
  <c r="N20" i="16"/>
  <c r="N21" i="16"/>
  <c r="N22" i="16"/>
  <c r="N23" i="16"/>
  <c r="N24" i="16"/>
  <c r="N25" i="16"/>
  <c r="N26" i="16"/>
  <c r="N27" i="16"/>
  <c r="N28" i="16"/>
  <c r="N29" i="16"/>
  <c r="N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M22" i="16"/>
  <c r="M23" i="16"/>
  <c r="M24" i="16"/>
  <c r="M25" i="16"/>
  <c r="M26" i="16"/>
  <c r="M27" i="16"/>
  <c r="M28" i="16"/>
  <c r="M29" i="16"/>
  <c r="M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8" i="16"/>
  <c r="O24" i="16" l="1"/>
  <c r="O16" i="16"/>
  <c r="O116" i="16"/>
  <c r="O118" i="16"/>
  <c r="O9" i="16"/>
  <c r="O17" i="16"/>
  <c r="O23" i="16"/>
  <c r="O15" i="16"/>
  <c r="O25" i="16"/>
  <c r="O22" i="16"/>
  <c r="O122" i="16"/>
  <c r="O124" i="16"/>
  <c r="O126" i="16"/>
  <c r="O130" i="16"/>
  <c r="O134" i="16"/>
  <c r="O8" i="16"/>
  <c r="O29" i="16"/>
  <c r="O20" i="16"/>
  <c r="O14" i="16"/>
  <c r="O21" i="16"/>
  <c r="O28" i="16"/>
  <c r="O12" i="16"/>
  <c r="O94" i="16"/>
  <c r="O96" i="16"/>
  <c r="O100" i="16"/>
  <c r="O102" i="16"/>
  <c r="O104" i="16"/>
  <c r="O108" i="16"/>
  <c r="O110" i="16"/>
  <c r="O131" i="16"/>
  <c r="O19" i="16"/>
  <c r="O11" i="16"/>
  <c r="O26" i="16"/>
  <c r="O10" i="16"/>
  <c r="O27" i="16"/>
  <c r="O18" i="16"/>
  <c r="O77" i="16"/>
  <c r="O64" i="16"/>
  <c r="O70" i="16"/>
  <c r="O120" i="16"/>
  <c r="O133" i="16"/>
  <c r="O129" i="16"/>
  <c r="O135" i="16"/>
  <c r="O132" i="16"/>
  <c r="O119" i="16"/>
  <c r="O121" i="16"/>
  <c r="O123" i="16"/>
  <c r="O125" i="16"/>
  <c r="O127" i="16"/>
  <c r="O117" i="16"/>
  <c r="O137" i="16"/>
  <c r="O128" i="16"/>
  <c r="O136" i="16"/>
  <c r="O92" i="16"/>
  <c r="O91" i="16"/>
  <c r="O95" i="16"/>
  <c r="O97" i="16"/>
  <c r="O99" i="16"/>
  <c r="O103" i="16"/>
  <c r="O105" i="16"/>
  <c r="O107" i="16"/>
  <c r="O89" i="16"/>
  <c r="O109" i="16"/>
  <c r="O98" i="16"/>
  <c r="O106" i="16"/>
  <c r="O93" i="16"/>
  <c r="O101" i="16"/>
  <c r="O90" i="16"/>
  <c r="O62" i="16"/>
  <c r="O66" i="16"/>
  <c r="O68" i="16"/>
  <c r="O72" i="16"/>
  <c r="O74" i="16"/>
  <c r="O76" i="16"/>
  <c r="O80" i="16"/>
  <c r="O82" i="16"/>
  <c r="O65" i="16"/>
  <c r="O67" i="16"/>
  <c r="O69" i="16"/>
  <c r="O71" i="16"/>
  <c r="O73" i="16"/>
  <c r="O75" i="16"/>
  <c r="O79" i="16"/>
  <c r="O81" i="16"/>
  <c r="O83" i="16"/>
  <c r="O63" i="16"/>
  <c r="O78" i="16"/>
</calcChain>
</file>

<file path=xl/sharedStrings.xml><?xml version="1.0" encoding="utf-8"?>
<sst xmlns="http://schemas.openxmlformats.org/spreadsheetml/2006/main" count="1932" uniqueCount="119">
  <si>
    <t>Species</t>
  </si>
  <si>
    <t>Strain</t>
  </si>
  <si>
    <t>Lactoferrin-Bega</t>
  </si>
  <si>
    <t>Candida albicans</t>
  </si>
  <si>
    <t>SC5314</t>
  </si>
  <si>
    <t>Candida glabrata</t>
  </si>
  <si>
    <t>Candida tropicalis</t>
  </si>
  <si>
    <t>Candida dubliniensis</t>
  </si>
  <si>
    <t>Candida parapsilosis</t>
  </si>
  <si>
    <t>ATCC22018</t>
  </si>
  <si>
    <t>ATCC6248</t>
  </si>
  <si>
    <t>M1896</t>
  </si>
  <si>
    <t>M2002</t>
  </si>
  <si>
    <t>Candida orthopsilosis</t>
  </si>
  <si>
    <t>AMMRL1830</t>
  </si>
  <si>
    <t>H99/WM148</t>
  </si>
  <si>
    <t>WM556/RJ-64</t>
  </si>
  <si>
    <t>WM628</t>
  </si>
  <si>
    <t>JEC20</t>
  </si>
  <si>
    <t>2005/215</t>
  </si>
  <si>
    <t>R265</t>
  </si>
  <si>
    <t>WM161</t>
  </si>
  <si>
    <t>MMRL3013</t>
  </si>
  <si>
    <t>CBS138</t>
  </si>
  <si>
    <t>AMMRL1881</t>
  </si>
  <si>
    <t>M96926</t>
  </si>
  <si>
    <t>M230640</t>
  </si>
  <si>
    <t>-</t>
  </si>
  <si>
    <t>Candida bracarensis</t>
  </si>
  <si>
    <t>AMMRL1891</t>
  </si>
  <si>
    <t>Candida metapsilosis</t>
  </si>
  <si>
    <t>M1879</t>
  </si>
  <si>
    <t>Candida nivariensis</t>
  </si>
  <si>
    <t>AMMRL1900</t>
  </si>
  <si>
    <t>Faeces</t>
  </si>
  <si>
    <t>Urine</t>
  </si>
  <si>
    <t>Sputum</t>
  </si>
  <si>
    <t>PEG Swab</t>
  </si>
  <si>
    <t>Abdominal Fluid</t>
  </si>
  <si>
    <t>Unknown</t>
  </si>
  <si>
    <t>Clinical</t>
  </si>
  <si>
    <t>Blood Arterial Line</t>
  </si>
  <si>
    <t>Fingernail Clippings</t>
  </si>
  <si>
    <t>Tongue</t>
  </si>
  <si>
    <t>Candidiasis</t>
  </si>
  <si>
    <t>Country</t>
  </si>
  <si>
    <t>Australia</t>
  </si>
  <si>
    <t>United States</t>
  </si>
  <si>
    <t>Brazil</t>
  </si>
  <si>
    <t>Environmental</t>
  </si>
  <si>
    <t>Lab Strain</t>
  </si>
  <si>
    <t>France</t>
  </si>
  <si>
    <t>French Guyana</t>
  </si>
  <si>
    <t>Botswana</t>
  </si>
  <si>
    <t>Saccharomyces cerevisiae</t>
  </si>
  <si>
    <t>S288c</t>
  </si>
  <si>
    <t>Laboratory Strain</t>
  </si>
  <si>
    <t>Class</t>
  </si>
  <si>
    <t>Tremellomycetes</t>
  </si>
  <si>
    <t>Saccharomycetes</t>
  </si>
  <si>
    <t>Source</t>
  </si>
  <si>
    <t>Loewe</t>
  </si>
  <si>
    <t>Fold (AMB)</t>
  </si>
  <si>
    <t>Fold (LF-B)</t>
  </si>
  <si>
    <t>FICI</t>
  </si>
  <si>
    <t>Interaction</t>
  </si>
  <si>
    <t>µM2%</t>
  </si>
  <si>
    <t>Synergy</t>
  </si>
  <si>
    <t>Antagonism</t>
  </si>
  <si>
    <t xml:space="preserve">Bliss Independence </t>
  </si>
  <si>
    <t>Clavispora lusitaniae</t>
  </si>
  <si>
    <t>Pichia kudriavzevii</t>
  </si>
  <si>
    <t>Kluyveromyces marxianus</t>
  </si>
  <si>
    <t>Meyerozyma guilliermondii</t>
  </si>
  <si>
    <t>Fold</t>
  </si>
  <si>
    <t>Strong</t>
  </si>
  <si>
    <t>Insignificant</t>
  </si>
  <si>
    <t>Moderate</t>
  </si>
  <si>
    <t>AMPHOTERICIN B &amp; LACTOFERRIN-BEGA</t>
  </si>
  <si>
    <t>Additivity</t>
  </si>
  <si>
    <r>
      <t>MIC</t>
    </r>
    <r>
      <rPr>
        <b/>
        <vertAlign val="subscript"/>
        <sz val="8"/>
        <rFont val="Calibri"/>
        <family val="2"/>
        <scheme val="minor"/>
      </rPr>
      <t>1</t>
    </r>
  </si>
  <si>
    <r>
      <t>MIC</t>
    </r>
    <r>
      <rPr>
        <b/>
        <vertAlign val="subscript"/>
        <sz val="8"/>
        <rFont val="Calibri"/>
        <family val="2"/>
        <scheme val="minor"/>
      </rPr>
      <t>2</t>
    </r>
  </si>
  <si>
    <r>
      <t>FIC</t>
    </r>
    <r>
      <rPr>
        <b/>
        <vertAlign val="subscript"/>
        <sz val="8"/>
        <rFont val="Calibri"/>
        <family val="2"/>
        <scheme val="minor"/>
      </rPr>
      <t>A</t>
    </r>
  </si>
  <si>
    <r>
      <t>MIC</t>
    </r>
    <r>
      <rPr>
        <b/>
        <vertAlign val="subscript"/>
        <sz val="8"/>
        <rFont val="Calibri"/>
        <family val="2"/>
        <scheme val="minor"/>
      </rPr>
      <t>3</t>
    </r>
  </si>
  <si>
    <r>
      <t>MIC</t>
    </r>
    <r>
      <rPr>
        <b/>
        <strike/>
        <vertAlign val="subscript"/>
        <sz val="8"/>
        <rFont val="Calibri"/>
        <family val="2"/>
        <scheme val="minor"/>
      </rPr>
      <t>4</t>
    </r>
  </si>
  <si>
    <r>
      <t>FIC</t>
    </r>
    <r>
      <rPr>
        <b/>
        <vertAlign val="subscript"/>
        <sz val="8"/>
        <rFont val="Calibri"/>
        <family val="2"/>
        <scheme val="minor"/>
      </rPr>
      <t>B</t>
    </r>
  </si>
  <si>
    <t>NYSTATIN &amp; LACTOFERRIN-BEGA</t>
  </si>
  <si>
    <t>Indifference</t>
  </si>
  <si>
    <t>FLUCONAZOLE &amp; LACTOFERRIN-BEGA</t>
  </si>
  <si>
    <t>ITRACONAZOLE &amp; LACTOFERRIN-BEGA</t>
  </si>
  <si>
    <t>VORICONAZOLE &amp; LACTOFERRIN-BEGA</t>
  </si>
  <si>
    <t>5-FLUCYTOSINE &amp; LACTOFERRIN-BEGA</t>
  </si>
  <si>
    <t>Amphotericin B</t>
  </si>
  <si>
    <t>5-Flucytosine</t>
  </si>
  <si>
    <t>Voriconazole</t>
  </si>
  <si>
    <t>Itraconazole</t>
  </si>
  <si>
    <t>Fluconazole</t>
  </si>
  <si>
    <t>Nystatin</t>
  </si>
  <si>
    <t>Minor</t>
  </si>
  <si>
    <r>
      <t xml:space="preserve">Cryptococcus neoformans </t>
    </r>
    <r>
      <rPr>
        <b/>
        <sz val="8"/>
        <rFont val="Calibri"/>
        <family val="2"/>
        <scheme val="minor"/>
      </rPr>
      <t>(VNI)</t>
    </r>
  </si>
  <si>
    <r>
      <t xml:space="preserve">Cryptococcus neoformans </t>
    </r>
    <r>
      <rPr>
        <b/>
        <sz val="8"/>
        <rFont val="Calibri"/>
        <family val="2"/>
        <scheme val="minor"/>
      </rPr>
      <t>(VNII)</t>
    </r>
  </si>
  <si>
    <r>
      <t xml:space="preserve">Cryptococcus neoformans </t>
    </r>
    <r>
      <rPr>
        <b/>
        <sz val="8"/>
        <rFont val="Calibri"/>
        <family val="2"/>
        <scheme val="minor"/>
      </rPr>
      <t>(VNIII)</t>
    </r>
  </si>
  <si>
    <r>
      <t xml:space="preserve">Cryptococcus deneoformans </t>
    </r>
    <r>
      <rPr>
        <b/>
        <sz val="8"/>
        <rFont val="Calibri"/>
        <family val="2"/>
        <scheme val="minor"/>
      </rPr>
      <t>(VNIV)</t>
    </r>
  </si>
  <si>
    <r>
      <t>Cryptococcus gattii</t>
    </r>
    <r>
      <rPr>
        <b/>
        <sz val="8"/>
        <rFont val="Calibri"/>
        <family val="2"/>
        <scheme val="minor"/>
      </rPr>
      <t xml:space="preserve"> (VGI)</t>
    </r>
  </si>
  <si>
    <r>
      <t>Cryptococcus deuterogattii</t>
    </r>
    <r>
      <rPr>
        <b/>
        <sz val="8"/>
        <rFont val="Calibri"/>
        <family val="2"/>
        <scheme val="minor"/>
      </rPr>
      <t xml:space="preserve"> (VGII)</t>
    </r>
  </si>
  <si>
    <r>
      <t>Cryptococcus bacillisporus</t>
    </r>
    <r>
      <rPr>
        <b/>
        <sz val="8"/>
        <rFont val="Calibri"/>
        <family val="2"/>
        <scheme val="minor"/>
      </rPr>
      <t xml:space="preserve"> (VGIII)</t>
    </r>
  </si>
  <si>
    <r>
      <t>Cryptococcus tetragattii</t>
    </r>
    <r>
      <rPr>
        <b/>
        <sz val="8"/>
        <rFont val="Calibri"/>
        <family val="2"/>
        <scheme val="minor"/>
      </rPr>
      <t xml:space="preserve"> (VGIV)</t>
    </r>
  </si>
  <si>
    <r>
      <t xml:space="preserve">C. neoformans </t>
    </r>
    <r>
      <rPr>
        <b/>
        <sz val="16"/>
        <color theme="1"/>
        <rFont val="Calibri"/>
        <family val="2"/>
        <scheme val="minor"/>
      </rPr>
      <t>H99</t>
    </r>
  </si>
  <si>
    <r>
      <t xml:space="preserve">C. deuterogattii </t>
    </r>
    <r>
      <rPr>
        <b/>
        <sz val="16"/>
        <color theme="1"/>
        <rFont val="Calibri"/>
        <family val="2"/>
        <scheme val="minor"/>
      </rPr>
      <t>R265</t>
    </r>
  </si>
  <si>
    <r>
      <t xml:space="preserve">C. albicans </t>
    </r>
    <r>
      <rPr>
        <b/>
        <sz val="16"/>
        <color theme="1"/>
        <rFont val="Calibri"/>
        <family val="2"/>
        <scheme val="minor"/>
      </rPr>
      <t>SC5314</t>
    </r>
  </si>
  <si>
    <r>
      <t xml:space="preserve">C. glabrata </t>
    </r>
    <r>
      <rPr>
        <b/>
        <sz val="16"/>
        <color theme="1"/>
        <rFont val="Calibri"/>
        <family val="2"/>
        <scheme val="minor"/>
      </rPr>
      <t>CBS138</t>
    </r>
  </si>
  <si>
    <t>AMB &amp; LF</t>
  </si>
  <si>
    <t>NYS &amp; LF</t>
  </si>
  <si>
    <t>FLC &amp; LF</t>
  </si>
  <si>
    <t>ITR &amp; LF</t>
  </si>
  <si>
    <t>VRC &amp; LF</t>
  </si>
  <si>
    <t>5FC &amp; LF</t>
  </si>
  <si>
    <r>
      <t>SUPPLEMENTARY DATASET S2:</t>
    </r>
    <r>
      <rPr>
        <sz val="11"/>
        <color theme="1"/>
        <rFont val="Calibri"/>
        <family val="2"/>
        <scheme val="minor"/>
      </rPr>
      <t xml:space="preserve"> Synergy data for all strains used in this study.</t>
    </r>
  </si>
  <si>
    <r>
      <t xml:space="preserve">SUPPLEMENTARY DATASET S2: </t>
    </r>
    <r>
      <rPr>
        <sz val="11"/>
        <color theme="1"/>
        <rFont val="Calibri"/>
        <family val="2"/>
        <scheme val="minor"/>
      </rPr>
      <t>Synergy data for all strain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00B050"/>
      <name val="Calibri"/>
      <family val="2"/>
      <scheme val="minor"/>
    </font>
    <font>
      <b/>
      <vertAlign val="subscript"/>
      <sz val="8"/>
      <name val="Calibri"/>
      <family val="2"/>
      <scheme val="minor"/>
    </font>
    <font>
      <b/>
      <strike/>
      <vertAlign val="subscript"/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9BE6C"/>
        <bgColor indexed="64"/>
      </patternFill>
    </fill>
    <fill>
      <patternFill patternType="solid">
        <fgColor rgb="FFF3B7F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BD5A3"/>
        <bgColor indexed="64"/>
      </patternFill>
    </fill>
    <fill>
      <patternFill patternType="solid">
        <fgColor rgb="FFF8D4F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BE9FB"/>
        <bgColor indexed="64"/>
      </patternFill>
    </fill>
    <fill>
      <patternFill patternType="solid">
        <fgColor rgb="FFFCE4C4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3" fillId="10" borderId="9" xfId="0" applyFont="1" applyFill="1" applyBorder="1" applyAlignment="1">
      <alignment horizontal="center"/>
    </xf>
    <xf numFmtId="0" fontId="4" fillId="10" borderId="10" xfId="0" applyFont="1" applyFill="1" applyBorder="1" applyAlignment="1">
      <alignment horizontal="center"/>
    </xf>
    <xf numFmtId="0" fontId="4" fillId="10" borderId="9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Fill="1" applyBorder="1"/>
    <xf numFmtId="0" fontId="3" fillId="0" borderId="0" xfId="0" applyFont="1" applyFill="1" applyBorder="1"/>
    <xf numFmtId="0" fontId="3" fillId="10" borderId="10" xfId="0" applyFont="1" applyFill="1" applyBorder="1" applyAlignment="1">
      <alignment horizontal="center"/>
    </xf>
    <xf numFmtId="0" fontId="9" fillId="0" borderId="0" xfId="0" applyFont="1" applyBorder="1"/>
    <xf numFmtId="0" fontId="8" fillId="6" borderId="9" xfId="0" applyFont="1" applyFill="1" applyBorder="1" applyAlignment="1">
      <alignment horizontal="left" vertical="center"/>
    </xf>
    <xf numFmtId="0" fontId="3" fillId="6" borderId="9" xfId="0" applyFont="1" applyFill="1" applyBorder="1"/>
    <xf numFmtId="0" fontId="3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left" vertical="center"/>
    </xf>
    <xf numFmtId="0" fontId="3" fillId="6" borderId="2" xfId="0" applyFont="1" applyFill="1" applyBorder="1"/>
    <xf numFmtId="0" fontId="3" fillId="2" borderId="2" xfId="0" applyFont="1" applyFill="1" applyBorder="1" applyAlignment="1">
      <alignment horizontal="center"/>
    </xf>
    <xf numFmtId="0" fontId="8" fillId="7" borderId="10" xfId="0" applyFont="1" applyFill="1" applyBorder="1" applyAlignment="1">
      <alignment vertical="center" wrapText="1"/>
    </xf>
    <xf numFmtId="0" fontId="3" fillId="7" borderId="10" xfId="0" applyFont="1" applyFill="1" applyBorder="1"/>
    <xf numFmtId="0" fontId="3" fillId="2" borderId="10" xfId="0" applyFont="1" applyFill="1" applyBorder="1" applyAlignment="1">
      <alignment horizontal="center"/>
    </xf>
    <xf numFmtId="0" fontId="8" fillId="7" borderId="9" xfId="0" applyFont="1" applyFill="1" applyBorder="1" applyAlignment="1">
      <alignment vertical="center" wrapText="1"/>
    </xf>
    <xf numFmtId="0" fontId="3" fillId="7" borderId="9" xfId="0" applyFont="1" applyFill="1" applyBorder="1"/>
    <xf numFmtId="0" fontId="8" fillId="7" borderId="9" xfId="0" applyFont="1" applyFill="1" applyBorder="1" applyAlignment="1">
      <alignment horizontal="left" vertical="center"/>
    </xf>
    <xf numFmtId="0" fontId="8" fillId="7" borderId="9" xfId="0" applyFont="1" applyFill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0" xfId="0" applyFont="1" applyBorder="1"/>
    <xf numFmtId="0" fontId="10" fillId="0" borderId="0" xfId="0" applyFont="1" applyFill="1" applyBorder="1"/>
    <xf numFmtId="0" fontId="11" fillId="11" borderId="1" xfId="0" applyFont="1" applyFill="1" applyBorder="1" applyAlignment="1">
      <alignment horizontal="center" vertical="center"/>
    </xf>
    <xf numFmtId="0" fontId="11" fillId="9" borderId="1" xfId="0" applyFont="1" applyFill="1" applyBorder="1" applyAlignment="1">
      <alignment horizontal="center" vertical="center"/>
    </xf>
    <xf numFmtId="0" fontId="12" fillId="13" borderId="1" xfId="0" applyFont="1" applyFill="1" applyBorder="1" applyAlignment="1">
      <alignment horizontal="center" vertical="center"/>
    </xf>
    <xf numFmtId="0" fontId="12" fillId="14" borderId="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vertical="center"/>
    </xf>
    <xf numFmtId="0" fontId="8" fillId="7" borderId="9" xfId="0" applyFont="1" applyFill="1" applyBorder="1" applyAlignment="1">
      <alignment vertical="center"/>
    </xf>
    <xf numFmtId="0" fontId="8" fillId="6" borderId="12" xfId="0" applyFont="1" applyFill="1" applyBorder="1" applyAlignment="1">
      <alignment horizontal="left" vertical="center"/>
    </xf>
    <xf numFmtId="0" fontId="3" fillId="6" borderId="13" xfId="0" applyFont="1" applyFill="1" applyBorder="1"/>
    <xf numFmtId="0" fontId="3" fillId="0" borderId="14" xfId="0" applyFont="1" applyFill="1" applyBorder="1"/>
    <xf numFmtId="0" fontId="3" fillId="16" borderId="13" xfId="0" applyFont="1" applyFill="1" applyBorder="1" applyAlignment="1">
      <alignment horizontal="center"/>
    </xf>
    <xf numFmtId="0" fontId="4" fillId="16" borderId="13" xfId="0" applyFont="1" applyFill="1" applyBorder="1" applyAlignment="1">
      <alignment horizontal="center"/>
    </xf>
    <xf numFmtId="0" fontId="3" fillId="16" borderId="13" xfId="0" applyFont="1" applyFill="1" applyBorder="1" applyAlignment="1">
      <alignment horizontal="center" vertical="center"/>
    </xf>
    <xf numFmtId="0" fontId="4" fillId="16" borderId="13" xfId="0" applyFont="1" applyFill="1" applyBorder="1" applyAlignment="1">
      <alignment horizontal="center" vertical="center"/>
    </xf>
    <xf numFmtId="0" fontId="3" fillId="16" borderId="15" xfId="0" applyFont="1" applyFill="1" applyBorder="1" applyAlignment="1">
      <alignment horizontal="center" vertical="center"/>
    </xf>
    <xf numFmtId="0" fontId="3" fillId="7" borderId="13" xfId="0" applyFont="1" applyFill="1" applyBorder="1"/>
    <xf numFmtId="0" fontId="3" fillId="15" borderId="13" xfId="0" applyFont="1" applyFill="1" applyBorder="1" applyAlignment="1">
      <alignment horizontal="center"/>
    </xf>
    <xf numFmtId="0" fontId="4" fillId="15" borderId="13" xfId="0" applyFont="1" applyFill="1" applyBorder="1" applyAlignment="1">
      <alignment horizontal="center"/>
    </xf>
    <xf numFmtId="0" fontId="3" fillId="15" borderId="13" xfId="0" applyFont="1" applyFill="1" applyBorder="1" applyAlignment="1">
      <alignment horizontal="center" vertical="center"/>
    </xf>
    <xf numFmtId="0" fontId="4" fillId="15" borderId="13" xfId="0" applyFont="1" applyFill="1" applyBorder="1" applyAlignment="1">
      <alignment horizontal="center" vertical="center"/>
    </xf>
    <xf numFmtId="0" fontId="3" fillId="15" borderId="15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vertical="center"/>
    </xf>
    <xf numFmtId="0" fontId="7" fillId="0" borderId="0" xfId="0" applyFont="1" applyBorder="1" applyAlignment="1">
      <alignment horizontal="left"/>
    </xf>
    <xf numFmtId="0" fontId="1" fillId="8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1" fillId="11" borderId="10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vertical="center"/>
    </xf>
    <xf numFmtId="0" fontId="7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2" fillId="5" borderId="1" xfId="0" applyFont="1" applyFill="1" applyBorder="1" applyAlignment="1">
      <alignment horizontal="center" vertical="center" textRotation="90"/>
    </xf>
    <xf numFmtId="0" fontId="13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E9FB"/>
      <color rgb="FFFCE4C4"/>
      <color rgb="FFFBD5A3"/>
      <color rgb="FFF3B7F2"/>
      <color rgb="FFF9BE6C"/>
      <color rgb="FFF8B862"/>
      <color rgb="FFF8D4F7"/>
      <color rgb="FFE3D6EA"/>
      <color rgb="FFBBD8E7"/>
      <color rgb="FFD6EE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1648</xdr:colOff>
      <xdr:row>6</xdr:row>
      <xdr:rowOff>108864</xdr:rowOff>
    </xdr:from>
    <xdr:to>
      <xdr:col>4</xdr:col>
      <xdr:colOff>872701</xdr:colOff>
      <xdr:row>26</xdr:row>
      <xdr:rowOff>8801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C21F35AC-5AED-4CB4-9011-5E962B0A45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0184" y="1285882"/>
          <a:ext cx="3607731" cy="3653075"/>
        </a:xfrm>
        <a:prstGeom prst="rect">
          <a:avLst/>
        </a:prstGeom>
      </xdr:spPr>
    </xdr:pic>
    <xdr:clientData/>
  </xdr:twoCellAnchor>
  <xdr:twoCellAnchor editAs="oneCell">
    <xdr:from>
      <xdr:col>5</xdr:col>
      <xdr:colOff>61236</xdr:colOff>
      <xdr:row>6</xdr:row>
      <xdr:rowOff>108864</xdr:rowOff>
    </xdr:from>
    <xdr:to>
      <xdr:col>8</xdr:col>
      <xdr:colOff>871991</xdr:colOff>
      <xdr:row>26</xdr:row>
      <xdr:rowOff>86757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2BA6850-5F42-4C80-80AB-9646EF26B7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75343" y="1285882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9</xdr:col>
      <xdr:colOff>68040</xdr:colOff>
      <xdr:row>6</xdr:row>
      <xdr:rowOff>108864</xdr:rowOff>
    </xdr:from>
    <xdr:to>
      <xdr:col>12</xdr:col>
      <xdr:colOff>878796</xdr:colOff>
      <xdr:row>26</xdr:row>
      <xdr:rowOff>86757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B839C5EB-B21C-44D9-A3E6-93AB4F6CA4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837719" y="1285882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3</xdr:col>
      <xdr:colOff>68040</xdr:colOff>
      <xdr:row>6</xdr:row>
      <xdr:rowOff>108864</xdr:rowOff>
    </xdr:from>
    <xdr:to>
      <xdr:col>16</xdr:col>
      <xdr:colOff>878795</xdr:colOff>
      <xdr:row>26</xdr:row>
      <xdr:rowOff>86757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AF1DEA9D-F8C7-44CC-B478-8D10EC6360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593290" y="1285882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</xdr:col>
      <xdr:colOff>74843</xdr:colOff>
      <xdr:row>30</xdr:row>
      <xdr:rowOff>108862</xdr:rowOff>
    </xdr:from>
    <xdr:to>
      <xdr:col>4</xdr:col>
      <xdr:colOff>891696</xdr:colOff>
      <xdr:row>50</xdr:row>
      <xdr:rowOff>80657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D6131C6-01DB-44FA-B252-D9A355488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33379" y="5578933"/>
          <a:ext cx="3633531" cy="3645724"/>
        </a:xfrm>
        <a:prstGeom prst="rect">
          <a:avLst/>
        </a:prstGeom>
      </xdr:spPr>
    </xdr:pic>
    <xdr:clientData/>
  </xdr:twoCellAnchor>
  <xdr:twoCellAnchor editAs="oneCell">
    <xdr:from>
      <xdr:col>5</xdr:col>
      <xdr:colOff>74843</xdr:colOff>
      <xdr:row>30</xdr:row>
      <xdr:rowOff>108862</xdr:rowOff>
    </xdr:from>
    <xdr:to>
      <xdr:col>8</xdr:col>
      <xdr:colOff>885598</xdr:colOff>
      <xdr:row>50</xdr:row>
      <xdr:rowOff>80657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183510CD-18D6-406F-B445-7C83DD88F5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088950" y="5578933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9</xdr:col>
      <xdr:colOff>74843</xdr:colOff>
      <xdr:row>30</xdr:row>
      <xdr:rowOff>108862</xdr:rowOff>
    </xdr:from>
    <xdr:to>
      <xdr:col>12</xdr:col>
      <xdr:colOff>885599</xdr:colOff>
      <xdr:row>50</xdr:row>
      <xdr:rowOff>80657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F4A2B8B2-5234-4E8C-BE7A-659B520500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844522" y="5578933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13</xdr:col>
      <xdr:colOff>74843</xdr:colOff>
      <xdr:row>30</xdr:row>
      <xdr:rowOff>108862</xdr:rowOff>
    </xdr:from>
    <xdr:to>
      <xdr:col>16</xdr:col>
      <xdr:colOff>885598</xdr:colOff>
      <xdr:row>50</xdr:row>
      <xdr:rowOff>80657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C5C53B3-F2E2-4255-A75C-0596C104FD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600093" y="5578933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1</xdr:col>
      <xdr:colOff>68040</xdr:colOff>
      <xdr:row>54</xdr:row>
      <xdr:rowOff>122472</xdr:rowOff>
    </xdr:from>
    <xdr:to>
      <xdr:col>4</xdr:col>
      <xdr:colOff>884893</xdr:colOff>
      <xdr:row>74</xdr:row>
      <xdr:rowOff>9426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51268CD-4081-4BBE-8746-EACD49CF5A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26576" y="9885597"/>
          <a:ext cx="3633531" cy="3645724"/>
        </a:xfrm>
        <a:prstGeom prst="rect">
          <a:avLst/>
        </a:prstGeom>
      </xdr:spPr>
    </xdr:pic>
    <xdr:clientData/>
  </xdr:twoCellAnchor>
  <xdr:twoCellAnchor editAs="oneCell">
    <xdr:from>
      <xdr:col>5</xdr:col>
      <xdr:colOff>68040</xdr:colOff>
      <xdr:row>54</xdr:row>
      <xdr:rowOff>122472</xdr:rowOff>
    </xdr:from>
    <xdr:to>
      <xdr:col>8</xdr:col>
      <xdr:colOff>878795</xdr:colOff>
      <xdr:row>74</xdr:row>
      <xdr:rowOff>94267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3F9384C-C28E-4A77-B430-385B3F56E3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082147" y="9885597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9</xdr:col>
      <xdr:colOff>68040</xdr:colOff>
      <xdr:row>54</xdr:row>
      <xdr:rowOff>122472</xdr:rowOff>
    </xdr:from>
    <xdr:to>
      <xdr:col>12</xdr:col>
      <xdr:colOff>878796</xdr:colOff>
      <xdr:row>74</xdr:row>
      <xdr:rowOff>9426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4794F693-C957-403B-832C-2ED138AD07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837719" y="9885597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13</xdr:col>
      <xdr:colOff>68040</xdr:colOff>
      <xdr:row>54</xdr:row>
      <xdr:rowOff>122472</xdr:rowOff>
    </xdr:from>
    <xdr:to>
      <xdr:col>16</xdr:col>
      <xdr:colOff>878795</xdr:colOff>
      <xdr:row>74</xdr:row>
      <xdr:rowOff>94267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52F3613D-17D7-42D3-9FD6-D7506D57B0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593290" y="9885597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1</xdr:col>
      <xdr:colOff>61236</xdr:colOff>
      <xdr:row>78</xdr:row>
      <xdr:rowOff>108864</xdr:rowOff>
    </xdr:from>
    <xdr:to>
      <xdr:col>4</xdr:col>
      <xdr:colOff>878089</xdr:colOff>
      <xdr:row>98</xdr:row>
      <xdr:rowOff>8675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8E42F335-173B-42A9-86E9-CCDE17F0F6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319772" y="14165043"/>
          <a:ext cx="3633531" cy="3651821"/>
        </a:xfrm>
        <a:prstGeom prst="rect">
          <a:avLst/>
        </a:prstGeom>
      </xdr:spPr>
    </xdr:pic>
    <xdr:clientData/>
  </xdr:twoCellAnchor>
  <xdr:twoCellAnchor editAs="oneCell">
    <xdr:from>
      <xdr:col>5</xdr:col>
      <xdr:colOff>61236</xdr:colOff>
      <xdr:row>78</xdr:row>
      <xdr:rowOff>108864</xdr:rowOff>
    </xdr:from>
    <xdr:to>
      <xdr:col>8</xdr:col>
      <xdr:colOff>871991</xdr:colOff>
      <xdr:row>98</xdr:row>
      <xdr:rowOff>86757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45E8C6CD-9240-402B-9878-49D2ADC2C2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075343" y="14165043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9</xdr:col>
      <xdr:colOff>61236</xdr:colOff>
      <xdr:row>78</xdr:row>
      <xdr:rowOff>108864</xdr:rowOff>
    </xdr:from>
    <xdr:to>
      <xdr:col>12</xdr:col>
      <xdr:colOff>871992</xdr:colOff>
      <xdr:row>98</xdr:row>
      <xdr:rowOff>86757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F3E1DB21-D20F-4BB9-83D8-E8D39C22E1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7830915" y="14165043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3</xdr:col>
      <xdr:colOff>61236</xdr:colOff>
      <xdr:row>78</xdr:row>
      <xdr:rowOff>108864</xdr:rowOff>
    </xdr:from>
    <xdr:to>
      <xdr:col>16</xdr:col>
      <xdr:colOff>871991</xdr:colOff>
      <xdr:row>98</xdr:row>
      <xdr:rowOff>86757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2A4907D-65E6-4EE0-B339-D5B11E89B9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1586486" y="14165043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</xdr:col>
      <xdr:colOff>61236</xdr:colOff>
      <xdr:row>102</xdr:row>
      <xdr:rowOff>108864</xdr:rowOff>
    </xdr:from>
    <xdr:to>
      <xdr:col>4</xdr:col>
      <xdr:colOff>878089</xdr:colOff>
      <xdr:row>122</xdr:row>
      <xdr:rowOff>86756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84652D9-13B6-4B8A-90D6-0E0FF45EEC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319772" y="18458096"/>
          <a:ext cx="3633531" cy="3651821"/>
        </a:xfrm>
        <a:prstGeom prst="rect">
          <a:avLst/>
        </a:prstGeom>
      </xdr:spPr>
    </xdr:pic>
    <xdr:clientData/>
  </xdr:twoCellAnchor>
  <xdr:twoCellAnchor editAs="oneCell">
    <xdr:from>
      <xdr:col>5</xdr:col>
      <xdr:colOff>61236</xdr:colOff>
      <xdr:row>102</xdr:row>
      <xdr:rowOff>108864</xdr:rowOff>
    </xdr:from>
    <xdr:to>
      <xdr:col>8</xdr:col>
      <xdr:colOff>871991</xdr:colOff>
      <xdr:row>122</xdr:row>
      <xdr:rowOff>86756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11F71C82-2684-42B0-A6BB-2119AD40CE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075343" y="18458096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9</xdr:col>
      <xdr:colOff>61236</xdr:colOff>
      <xdr:row>102</xdr:row>
      <xdr:rowOff>108864</xdr:rowOff>
    </xdr:from>
    <xdr:to>
      <xdr:col>12</xdr:col>
      <xdr:colOff>871992</xdr:colOff>
      <xdr:row>122</xdr:row>
      <xdr:rowOff>86756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527B9A5C-187F-472D-BEB8-8FBF4E9877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7830915" y="18458096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3</xdr:col>
      <xdr:colOff>61236</xdr:colOff>
      <xdr:row>102</xdr:row>
      <xdr:rowOff>108864</xdr:rowOff>
    </xdr:from>
    <xdr:to>
      <xdr:col>16</xdr:col>
      <xdr:colOff>871991</xdr:colOff>
      <xdr:row>122</xdr:row>
      <xdr:rowOff>86756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C266E1CD-77B6-4703-9C9B-F274DC91BA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586486" y="18458096"/>
          <a:ext cx="3627434" cy="3651821"/>
        </a:xfrm>
        <a:prstGeom prst="rect">
          <a:avLst/>
        </a:prstGeom>
      </xdr:spPr>
    </xdr:pic>
    <xdr:clientData/>
  </xdr:twoCellAnchor>
  <xdr:twoCellAnchor editAs="oneCell">
    <xdr:from>
      <xdr:col>1</xdr:col>
      <xdr:colOff>68041</xdr:colOff>
      <xdr:row>126</xdr:row>
      <xdr:rowOff>108864</xdr:rowOff>
    </xdr:from>
    <xdr:to>
      <xdr:col>4</xdr:col>
      <xdr:colOff>884894</xdr:colOff>
      <xdr:row>146</xdr:row>
      <xdr:rowOff>8066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73BDF993-D8EF-4E1B-B443-AEAC932C8C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326577" y="22751150"/>
          <a:ext cx="3633531" cy="3645724"/>
        </a:xfrm>
        <a:prstGeom prst="rect">
          <a:avLst/>
        </a:prstGeom>
      </xdr:spPr>
    </xdr:pic>
    <xdr:clientData/>
  </xdr:twoCellAnchor>
  <xdr:twoCellAnchor editAs="oneCell">
    <xdr:from>
      <xdr:col>5</xdr:col>
      <xdr:colOff>68041</xdr:colOff>
      <xdr:row>126</xdr:row>
      <xdr:rowOff>108864</xdr:rowOff>
    </xdr:from>
    <xdr:to>
      <xdr:col>8</xdr:col>
      <xdr:colOff>878796</xdr:colOff>
      <xdr:row>146</xdr:row>
      <xdr:rowOff>8066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CB65EFD6-9EDB-437B-B340-D24D49C7BA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082148" y="22751150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9</xdr:col>
      <xdr:colOff>68041</xdr:colOff>
      <xdr:row>126</xdr:row>
      <xdr:rowOff>108864</xdr:rowOff>
    </xdr:from>
    <xdr:to>
      <xdr:col>12</xdr:col>
      <xdr:colOff>878797</xdr:colOff>
      <xdr:row>146</xdr:row>
      <xdr:rowOff>8066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1197DF57-E5B0-408F-BA4E-84D93DE3F2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7837720" y="22751150"/>
          <a:ext cx="3627434" cy="3645724"/>
        </a:xfrm>
        <a:prstGeom prst="rect">
          <a:avLst/>
        </a:prstGeom>
      </xdr:spPr>
    </xdr:pic>
    <xdr:clientData/>
  </xdr:twoCellAnchor>
  <xdr:twoCellAnchor editAs="oneCell">
    <xdr:from>
      <xdr:col>13</xdr:col>
      <xdr:colOff>68041</xdr:colOff>
      <xdr:row>126</xdr:row>
      <xdr:rowOff>108864</xdr:rowOff>
    </xdr:from>
    <xdr:to>
      <xdr:col>16</xdr:col>
      <xdr:colOff>878796</xdr:colOff>
      <xdr:row>146</xdr:row>
      <xdr:rowOff>8066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4AB82070-DDDE-4D4C-9985-FDCA07C339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1593291" y="22751150"/>
          <a:ext cx="3627434" cy="36457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Z164"/>
  <sheetViews>
    <sheetView tabSelected="1" zoomScaleNormal="100" workbookViewId="0"/>
  </sheetViews>
  <sheetFormatPr defaultRowHeight="14.4" x14ac:dyDescent="0.55000000000000004"/>
  <cols>
    <col min="1" max="1" width="18.1015625" style="9" customWidth="1"/>
    <col min="2" max="2" width="29.89453125" style="28" customWidth="1"/>
    <col min="3" max="5" width="18.1015625" style="29" customWidth="1"/>
    <col min="6" max="6" width="0.89453125" style="30" customWidth="1"/>
    <col min="7" max="9" width="4" style="29" customWidth="1"/>
    <col min="10" max="10" width="4" style="30" customWidth="1"/>
    <col min="11" max="13" width="4" style="29" customWidth="1"/>
    <col min="14" max="14" width="4" style="30" customWidth="1"/>
    <col min="15" max="16" width="8.83984375" style="9"/>
    <col min="17" max="17" width="0.89453125" style="30" customWidth="1"/>
    <col min="18" max="21" width="8.83984375" style="9"/>
    <col min="22" max="22" width="0.89453125" style="30" customWidth="1"/>
    <col min="23" max="16384" width="8.83984375" style="9"/>
  </cols>
  <sheetData>
    <row r="2" spans="1:26" x14ac:dyDescent="0.55000000000000004">
      <c r="A2" s="52" t="s">
        <v>117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</row>
    <row r="4" spans="1:26" ht="20.100000000000001" customHeight="1" x14ac:dyDescent="0.55000000000000004">
      <c r="A4" s="54" t="s">
        <v>78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</row>
    <row r="5" spans="1:26" x14ac:dyDescent="0.55000000000000004">
      <c r="A5" s="55" t="s">
        <v>57</v>
      </c>
      <c r="B5" s="55" t="s">
        <v>0</v>
      </c>
      <c r="C5" s="55" t="s">
        <v>1</v>
      </c>
      <c r="D5" s="55" t="s">
        <v>45</v>
      </c>
      <c r="E5" s="55" t="s">
        <v>60</v>
      </c>
      <c r="F5" s="1"/>
      <c r="G5" s="57" t="s">
        <v>92</v>
      </c>
      <c r="H5" s="58"/>
      <c r="I5" s="58"/>
      <c r="J5" s="59"/>
      <c r="K5" s="57" t="s">
        <v>2</v>
      </c>
      <c r="L5" s="58"/>
      <c r="M5" s="58"/>
      <c r="N5" s="59"/>
      <c r="O5" s="60" t="s">
        <v>64</v>
      </c>
      <c r="P5" s="60" t="s">
        <v>65</v>
      </c>
      <c r="Q5" s="1"/>
      <c r="R5" s="53" t="s">
        <v>61</v>
      </c>
      <c r="S5" s="53"/>
      <c r="T5" s="53"/>
      <c r="U5" s="53"/>
      <c r="V5" s="1"/>
      <c r="W5" s="53" t="s">
        <v>69</v>
      </c>
      <c r="X5" s="53"/>
      <c r="Y5" s="53"/>
      <c r="Z5" s="53"/>
    </row>
    <row r="6" spans="1:26" x14ac:dyDescent="0.55000000000000004">
      <c r="A6" s="56"/>
      <c r="B6" s="56"/>
      <c r="C6" s="56"/>
      <c r="D6" s="56"/>
      <c r="E6" s="56"/>
      <c r="F6" s="1"/>
      <c r="G6" s="8" t="s">
        <v>80</v>
      </c>
      <c r="H6" s="8" t="s">
        <v>81</v>
      </c>
      <c r="I6" s="8" t="s">
        <v>82</v>
      </c>
      <c r="J6" s="8" t="s">
        <v>74</v>
      </c>
      <c r="K6" s="8" t="s">
        <v>83</v>
      </c>
      <c r="L6" s="8" t="s">
        <v>84</v>
      </c>
      <c r="M6" s="8" t="s">
        <v>85</v>
      </c>
      <c r="N6" s="8" t="s">
        <v>74</v>
      </c>
      <c r="O6" s="61"/>
      <c r="P6" s="61"/>
      <c r="Q6" s="1"/>
      <c r="R6" s="7" t="s">
        <v>62</v>
      </c>
      <c r="S6" s="7" t="s">
        <v>63</v>
      </c>
      <c r="T6" s="6" t="s">
        <v>64</v>
      </c>
      <c r="U6" s="6" t="s">
        <v>65</v>
      </c>
      <c r="V6" s="1"/>
      <c r="W6" s="6" t="s">
        <v>66</v>
      </c>
      <c r="X6" s="6" t="s">
        <v>67</v>
      </c>
      <c r="Y6" s="7" t="s">
        <v>66</v>
      </c>
      <c r="Z6" s="7" t="s">
        <v>68</v>
      </c>
    </row>
    <row r="7" spans="1:26" s="10" customFormat="1" ht="5.0999999999999996" customHeight="1" thickBot="1" x14ac:dyDescent="0.6">
      <c r="A7" s="1"/>
      <c r="B7" s="1"/>
      <c r="C7" s="1"/>
      <c r="D7" s="1"/>
      <c r="E7" s="1"/>
      <c r="F7" s="1"/>
      <c r="G7" s="5"/>
      <c r="H7" s="5"/>
      <c r="I7" s="5"/>
      <c r="J7" s="5"/>
      <c r="K7" s="5"/>
      <c r="L7" s="5"/>
      <c r="M7" s="5"/>
      <c r="N7" s="5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s="13" customFormat="1" ht="14.7" thickBot="1" x14ac:dyDescent="0.6">
      <c r="A8" s="62" t="s">
        <v>58</v>
      </c>
      <c r="B8" s="37" t="s">
        <v>99</v>
      </c>
      <c r="C8" s="38" t="s">
        <v>15</v>
      </c>
      <c r="D8" s="38" t="s">
        <v>47</v>
      </c>
      <c r="E8" s="38" t="s">
        <v>40</v>
      </c>
      <c r="F8" s="39"/>
      <c r="G8" s="40">
        <v>0.25</v>
      </c>
      <c r="H8" s="40">
        <v>6.25E-2</v>
      </c>
      <c r="I8" s="40">
        <f>H8/G8</f>
        <v>0.25</v>
      </c>
      <c r="J8" s="40">
        <f>G8/H8</f>
        <v>4</v>
      </c>
      <c r="K8" s="40">
        <v>16</v>
      </c>
      <c r="L8" s="40">
        <v>4</v>
      </c>
      <c r="M8" s="40">
        <f>L8/K8</f>
        <v>0.25</v>
      </c>
      <c r="N8" s="40">
        <f>K8/L8</f>
        <v>4</v>
      </c>
      <c r="O8" s="41">
        <f>I8+M8</f>
        <v>0.5</v>
      </c>
      <c r="P8" s="41" t="s">
        <v>67</v>
      </c>
      <c r="Q8" s="39"/>
      <c r="R8" s="42">
        <v>4</v>
      </c>
      <c r="S8" s="42">
        <v>4</v>
      </c>
      <c r="T8" s="41">
        <v>0.5</v>
      </c>
      <c r="U8" s="41" t="s">
        <v>67</v>
      </c>
      <c r="V8" s="39"/>
      <c r="W8" s="43">
        <v>148.1</v>
      </c>
      <c r="X8" s="43" t="s">
        <v>75</v>
      </c>
      <c r="Y8" s="42">
        <v>-2.08</v>
      </c>
      <c r="Z8" s="44" t="s">
        <v>76</v>
      </c>
    </row>
    <row r="9" spans="1:26" x14ac:dyDescent="0.55000000000000004">
      <c r="A9" s="63"/>
      <c r="B9" s="14" t="s">
        <v>100</v>
      </c>
      <c r="C9" s="15" t="s">
        <v>16</v>
      </c>
      <c r="D9" s="15" t="s">
        <v>48</v>
      </c>
      <c r="E9" s="15" t="s">
        <v>49</v>
      </c>
      <c r="F9" s="11"/>
      <c r="G9" s="2">
        <v>0.25</v>
      </c>
      <c r="H9" s="2">
        <v>6.25E-2</v>
      </c>
      <c r="I9" s="2">
        <f t="shared" ref="I9:I29" si="0">H9/G9</f>
        <v>0.25</v>
      </c>
      <c r="J9" s="2">
        <f t="shared" ref="J9:J29" si="1">G9/H9</f>
        <v>4</v>
      </c>
      <c r="K9" s="2">
        <v>8</v>
      </c>
      <c r="L9" s="2">
        <v>2</v>
      </c>
      <c r="M9" s="2">
        <f t="shared" ref="M9:M29" si="2">L9/K9</f>
        <v>0.25</v>
      </c>
      <c r="N9" s="2">
        <f t="shared" ref="N9:N29" si="3">K9/L9</f>
        <v>4</v>
      </c>
      <c r="O9" s="4">
        <f t="shared" ref="O9:O29" si="4">I9+M9</f>
        <v>0.5</v>
      </c>
      <c r="P9" s="4" t="s">
        <v>67</v>
      </c>
      <c r="Q9" s="11"/>
      <c r="R9" s="16" t="s">
        <v>27</v>
      </c>
      <c r="S9" s="17" t="s">
        <v>27</v>
      </c>
      <c r="T9" s="17" t="s">
        <v>27</v>
      </c>
      <c r="U9" s="17" t="s">
        <v>27</v>
      </c>
      <c r="V9" s="11"/>
      <c r="W9" s="16" t="s">
        <v>27</v>
      </c>
      <c r="X9" s="17" t="s">
        <v>27</v>
      </c>
      <c r="Y9" s="17" t="s">
        <v>27</v>
      </c>
      <c r="Z9" s="17" t="s">
        <v>27</v>
      </c>
    </row>
    <row r="10" spans="1:26" x14ac:dyDescent="0.55000000000000004">
      <c r="A10" s="63"/>
      <c r="B10" s="14" t="s">
        <v>101</v>
      </c>
      <c r="C10" s="15" t="s">
        <v>17</v>
      </c>
      <c r="D10" s="15" t="s">
        <v>46</v>
      </c>
      <c r="E10" s="15" t="s">
        <v>40</v>
      </c>
      <c r="F10" s="11"/>
      <c r="G10" s="2">
        <v>0.25</v>
      </c>
      <c r="H10" s="2">
        <v>0.125</v>
      </c>
      <c r="I10" s="2">
        <f t="shared" si="0"/>
        <v>0.5</v>
      </c>
      <c r="J10" s="2">
        <f t="shared" si="1"/>
        <v>2</v>
      </c>
      <c r="K10" s="2">
        <v>16</v>
      </c>
      <c r="L10" s="2">
        <v>4</v>
      </c>
      <c r="M10" s="2">
        <f t="shared" si="2"/>
        <v>0.25</v>
      </c>
      <c r="N10" s="2">
        <f t="shared" si="3"/>
        <v>4</v>
      </c>
      <c r="O10" s="2">
        <f t="shared" si="4"/>
        <v>0.75</v>
      </c>
      <c r="P10" s="2" t="s">
        <v>87</v>
      </c>
      <c r="Q10" s="11"/>
      <c r="R10" s="17" t="s">
        <v>27</v>
      </c>
      <c r="S10" s="17" t="s">
        <v>27</v>
      </c>
      <c r="T10" s="17" t="s">
        <v>27</v>
      </c>
      <c r="U10" s="17" t="s">
        <v>27</v>
      </c>
      <c r="V10" s="11"/>
      <c r="W10" s="17" t="s">
        <v>27</v>
      </c>
      <c r="X10" s="17" t="s">
        <v>27</v>
      </c>
      <c r="Y10" s="17" t="s">
        <v>27</v>
      </c>
      <c r="Z10" s="17" t="s">
        <v>27</v>
      </c>
    </row>
    <row r="11" spans="1:26" x14ac:dyDescent="0.55000000000000004">
      <c r="A11" s="63"/>
      <c r="B11" s="14" t="s">
        <v>102</v>
      </c>
      <c r="C11" s="15" t="s">
        <v>18</v>
      </c>
      <c r="D11" s="15" t="s">
        <v>47</v>
      </c>
      <c r="E11" s="15" t="s">
        <v>50</v>
      </c>
      <c r="F11" s="11"/>
      <c r="G11" s="2">
        <v>0.25</v>
      </c>
      <c r="H11" s="2">
        <v>6.25E-2</v>
      </c>
      <c r="I11" s="2">
        <f t="shared" si="0"/>
        <v>0.25</v>
      </c>
      <c r="J11" s="2">
        <f t="shared" si="1"/>
        <v>4</v>
      </c>
      <c r="K11" s="2">
        <v>8</v>
      </c>
      <c r="L11" s="2">
        <v>2</v>
      </c>
      <c r="M11" s="2">
        <f t="shared" si="2"/>
        <v>0.25</v>
      </c>
      <c r="N11" s="2">
        <f t="shared" si="3"/>
        <v>4</v>
      </c>
      <c r="O11" s="4">
        <f t="shared" si="4"/>
        <v>0.5</v>
      </c>
      <c r="P11" s="4" t="s">
        <v>67</v>
      </c>
      <c r="Q11" s="11"/>
      <c r="R11" s="17" t="s">
        <v>27</v>
      </c>
      <c r="S11" s="17" t="s">
        <v>27</v>
      </c>
      <c r="T11" s="17" t="s">
        <v>27</v>
      </c>
      <c r="U11" s="17" t="s">
        <v>27</v>
      </c>
      <c r="V11" s="11"/>
      <c r="W11" s="17" t="s">
        <v>27</v>
      </c>
      <c r="X11" s="17" t="s">
        <v>27</v>
      </c>
      <c r="Y11" s="17" t="s">
        <v>27</v>
      </c>
      <c r="Z11" s="17" t="s">
        <v>27</v>
      </c>
    </row>
    <row r="12" spans="1:26" ht="14.7" thickBot="1" x14ac:dyDescent="0.6">
      <c r="A12" s="63"/>
      <c r="B12" s="14" t="s">
        <v>103</v>
      </c>
      <c r="C12" s="15" t="s">
        <v>19</v>
      </c>
      <c r="D12" s="15" t="s">
        <v>51</v>
      </c>
      <c r="E12" s="15" t="s">
        <v>40</v>
      </c>
      <c r="F12" s="11"/>
      <c r="G12" s="2">
        <v>0.25</v>
      </c>
      <c r="H12" s="2">
        <v>6.25E-2</v>
      </c>
      <c r="I12" s="2">
        <f t="shared" si="0"/>
        <v>0.25</v>
      </c>
      <c r="J12" s="2">
        <f t="shared" si="1"/>
        <v>4</v>
      </c>
      <c r="K12" s="2">
        <v>16</v>
      </c>
      <c r="L12" s="2">
        <v>8</v>
      </c>
      <c r="M12" s="2">
        <f t="shared" si="2"/>
        <v>0.5</v>
      </c>
      <c r="N12" s="2">
        <f t="shared" si="3"/>
        <v>2</v>
      </c>
      <c r="O12" s="2">
        <f t="shared" si="4"/>
        <v>0.75</v>
      </c>
      <c r="P12" s="2" t="s">
        <v>87</v>
      </c>
      <c r="Q12" s="11"/>
      <c r="R12" s="17" t="s">
        <v>27</v>
      </c>
      <c r="S12" s="17" t="s">
        <v>27</v>
      </c>
      <c r="T12" s="17" t="s">
        <v>27</v>
      </c>
      <c r="U12" s="17" t="s">
        <v>27</v>
      </c>
      <c r="V12" s="11"/>
      <c r="W12" s="17" t="s">
        <v>27</v>
      </c>
      <c r="X12" s="17" t="s">
        <v>27</v>
      </c>
      <c r="Y12" s="17" t="s">
        <v>27</v>
      </c>
      <c r="Z12" s="17" t="s">
        <v>27</v>
      </c>
    </row>
    <row r="13" spans="1:26" s="13" customFormat="1" ht="14.7" thickBot="1" x14ac:dyDescent="0.6">
      <c r="A13" s="63"/>
      <c r="B13" s="37" t="s">
        <v>104</v>
      </c>
      <c r="C13" s="38" t="s">
        <v>20</v>
      </c>
      <c r="D13" s="38" t="s">
        <v>52</v>
      </c>
      <c r="E13" s="38" t="s">
        <v>40</v>
      </c>
      <c r="F13" s="39"/>
      <c r="G13" s="40">
        <v>0.5</v>
      </c>
      <c r="H13" s="40">
        <v>0.125</v>
      </c>
      <c r="I13" s="40">
        <f t="shared" si="0"/>
        <v>0.25</v>
      </c>
      <c r="J13" s="40">
        <f t="shared" si="1"/>
        <v>4</v>
      </c>
      <c r="K13" s="40">
        <v>16</v>
      </c>
      <c r="L13" s="40">
        <v>8</v>
      </c>
      <c r="M13" s="40">
        <f t="shared" si="2"/>
        <v>0.5</v>
      </c>
      <c r="N13" s="40">
        <v>2</v>
      </c>
      <c r="O13" s="40">
        <v>0.75</v>
      </c>
      <c r="P13" s="40" t="s">
        <v>87</v>
      </c>
      <c r="Q13" s="39"/>
      <c r="R13" s="42">
        <v>4</v>
      </c>
      <c r="S13" s="42">
        <v>2</v>
      </c>
      <c r="T13" s="40">
        <v>0.75</v>
      </c>
      <c r="U13" s="40" t="s">
        <v>87</v>
      </c>
      <c r="V13" s="39"/>
      <c r="W13" s="43">
        <v>60.76</v>
      </c>
      <c r="X13" s="43" t="s">
        <v>77</v>
      </c>
      <c r="Y13" s="42">
        <v>-2.78</v>
      </c>
      <c r="Z13" s="44" t="s">
        <v>76</v>
      </c>
    </row>
    <row r="14" spans="1:26" x14ac:dyDescent="0.55000000000000004">
      <c r="A14" s="63"/>
      <c r="B14" s="14" t="s">
        <v>105</v>
      </c>
      <c r="C14" s="15" t="s">
        <v>21</v>
      </c>
      <c r="D14" s="15" t="s">
        <v>47</v>
      </c>
      <c r="E14" s="15" t="s">
        <v>49</v>
      </c>
      <c r="F14" s="11"/>
      <c r="G14" s="2">
        <v>0.5</v>
      </c>
      <c r="H14" s="2">
        <v>0.25</v>
      </c>
      <c r="I14" s="2">
        <f t="shared" si="0"/>
        <v>0.5</v>
      </c>
      <c r="J14" s="2">
        <f t="shared" si="1"/>
        <v>2</v>
      </c>
      <c r="K14" s="2">
        <v>16</v>
      </c>
      <c r="L14" s="2">
        <v>4</v>
      </c>
      <c r="M14" s="2">
        <f t="shared" si="2"/>
        <v>0.25</v>
      </c>
      <c r="N14" s="2">
        <f t="shared" si="3"/>
        <v>4</v>
      </c>
      <c r="O14" s="2">
        <f t="shared" si="4"/>
        <v>0.75</v>
      </c>
      <c r="P14" s="2" t="s">
        <v>87</v>
      </c>
      <c r="Q14" s="11"/>
      <c r="R14" s="17" t="s">
        <v>27</v>
      </c>
      <c r="S14" s="17" t="s">
        <v>27</v>
      </c>
      <c r="T14" s="17" t="s">
        <v>27</v>
      </c>
      <c r="U14" s="17" t="s">
        <v>27</v>
      </c>
      <c r="V14" s="11"/>
      <c r="W14" s="17" t="s">
        <v>27</v>
      </c>
      <c r="X14" s="17" t="s">
        <v>27</v>
      </c>
      <c r="Y14" s="17" t="s">
        <v>27</v>
      </c>
      <c r="Z14" s="17" t="s">
        <v>27</v>
      </c>
    </row>
    <row r="15" spans="1:26" x14ac:dyDescent="0.55000000000000004">
      <c r="A15" s="64"/>
      <c r="B15" s="18" t="s">
        <v>106</v>
      </c>
      <c r="C15" s="19" t="s">
        <v>22</v>
      </c>
      <c r="D15" s="19" t="s">
        <v>53</v>
      </c>
      <c r="E15" s="19" t="s">
        <v>40</v>
      </c>
      <c r="F15" s="11"/>
      <c r="G15" s="2">
        <v>0.25</v>
      </c>
      <c r="H15" s="2">
        <v>6.25E-2</v>
      </c>
      <c r="I15" s="2">
        <f t="shared" si="0"/>
        <v>0.25</v>
      </c>
      <c r="J15" s="2">
        <f t="shared" si="1"/>
        <v>4</v>
      </c>
      <c r="K15" s="2">
        <v>16</v>
      </c>
      <c r="L15" s="2">
        <v>4</v>
      </c>
      <c r="M15" s="2">
        <f t="shared" si="2"/>
        <v>0.25</v>
      </c>
      <c r="N15" s="2">
        <f t="shared" si="3"/>
        <v>4</v>
      </c>
      <c r="O15" s="4">
        <f t="shared" si="4"/>
        <v>0.5</v>
      </c>
      <c r="P15" s="4" t="s">
        <v>67</v>
      </c>
      <c r="Q15" s="11"/>
      <c r="R15" s="20" t="s">
        <v>27</v>
      </c>
      <c r="S15" s="20" t="s">
        <v>27</v>
      </c>
      <c r="T15" s="20" t="s">
        <v>27</v>
      </c>
      <c r="U15" s="20" t="s">
        <v>27</v>
      </c>
      <c r="V15" s="11"/>
      <c r="W15" s="20" t="s">
        <v>27</v>
      </c>
      <c r="X15" s="20" t="s">
        <v>27</v>
      </c>
      <c r="Y15" s="20" t="s">
        <v>27</v>
      </c>
      <c r="Z15" s="20" t="s">
        <v>27</v>
      </c>
    </row>
    <row r="16" spans="1:26" x14ac:dyDescent="0.55000000000000004">
      <c r="A16" s="65" t="s">
        <v>59</v>
      </c>
      <c r="B16" s="21" t="s">
        <v>70</v>
      </c>
      <c r="C16" s="22" t="s">
        <v>12</v>
      </c>
      <c r="D16" s="22" t="s">
        <v>46</v>
      </c>
      <c r="E16" s="22" t="s">
        <v>41</v>
      </c>
      <c r="F16" s="11"/>
      <c r="G16" s="12">
        <v>0.5</v>
      </c>
      <c r="H16" s="12">
        <v>0.125</v>
      </c>
      <c r="I16" s="12">
        <f t="shared" si="0"/>
        <v>0.25</v>
      </c>
      <c r="J16" s="12">
        <f t="shared" si="1"/>
        <v>4</v>
      </c>
      <c r="K16" s="12">
        <v>8</v>
      </c>
      <c r="L16" s="12">
        <v>1</v>
      </c>
      <c r="M16" s="12">
        <f t="shared" si="2"/>
        <v>0.125</v>
      </c>
      <c r="N16" s="12">
        <f t="shared" si="3"/>
        <v>8</v>
      </c>
      <c r="O16" s="3">
        <f t="shared" si="4"/>
        <v>0.375</v>
      </c>
      <c r="P16" s="3" t="s">
        <v>67</v>
      </c>
      <c r="Q16" s="11"/>
      <c r="R16" s="23" t="s">
        <v>27</v>
      </c>
      <c r="S16" s="23" t="s">
        <v>27</v>
      </c>
      <c r="T16" s="23" t="s">
        <v>27</v>
      </c>
      <c r="U16" s="23" t="s">
        <v>27</v>
      </c>
      <c r="V16" s="11"/>
      <c r="W16" s="23" t="s">
        <v>27</v>
      </c>
      <c r="X16" s="23" t="s">
        <v>27</v>
      </c>
      <c r="Y16" s="23" t="s">
        <v>27</v>
      </c>
      <c r="Z16" s="23" t="s">
        <v>27</v>
      </c>
    </row>
    <row r="17" spans="1:26" s="13" customFormat="1" x14ac:dyDescent="0.55000000000000004">
      <c r="A17" s="66"/>
      <c r="B17" s="24" t="s">
        <v>71</v>
      </c>
      <c r="C17" s="25" t="s">
        <v>10</v>
      </c>
      <c r="D17" s="25" t="s">
        <v>46</v>
      </c>
      <c r="E17" s="25" t="s">
        <v>36</v>
      </c>
      <c r="F17" s="11"/>
      <c r="G17" s="2">
        <v>0.5</v>
      </c>
      <c r="H17" s="2">
        <v>0.125</v>
      </c>
      <c r="I17" s="2">
        <f t="shared" si="0"/>
        <v>0.25</v>
      </c>
      <c r="J17" s="2">
        <f t="shared" si="1"/>
        <v>4</v>
      </c>
      <c r="K17" s="2">
        <v>8</v>
      </c>
      <c r="L17" s="2">
        <v>2</v>
      </c>
      <c r="M17" s="2">
        <f t="shared" si="2"/>
        <v>0.25</v>
      </c>
      <c r="N17" s="2">
        <f t="shared" si="3"/>
        <v>4</v>
      </c>
      <c r="O17" s="4">
        <f t="shared" si="4"/>
        <v>0.5</v>
      </c>
      <c r="P17" s="4" t="s">
        <v>67</v>
      </c>
      <c r="Q17" s="11"/>
      <c r="R17" s="17" t="s">
        <v>27</v>
      </c>
      <c r="S17" s="17" t="s">
        <v>27</v>
      </c>
      <c r="T17" s="17" t="s">
        <v>27</v>
      </c>
      <c r="U17" s="17" t="s">
        <v>27</v>
      </c>
      <c r="V17" s="11"/>
      <c r="W17" s="17" t="s">
        <v>27</v>
      </c>
      <c r="X17" s="17" t="s">
        <v>27</v>
      </c>
      <c r="Y17" s="17" t="s">
        <v>27</v>
      </c>
      <c r="Z17" s="17" t="s">
        <v>27</v>
      </c>
    </row>
    <row r="18" spans="1:26" x14ac:dyDescent="0.55000000000000004">
      <c r="A18" s="66"/>
      <c r="B18" s="26" t="s">
        <v>54</v>
      </c>
      <c r="C18" s="25" t="s">
        <v>55</v>
      </c>
      <c r="D18" s="25" t="s">
        <v>46</v>
      </c>
      <c r="E18" s="25" t="s">
        <v>56</v>
      </c>
      <c r="F18" s="11"/>
      <c r="G18" s="2">
        <v>0.25</v>
      </c>
      <c r="H18" s="2">
        <v>3.125E-2</v>
      </c>
      <c r="I18" s="2">
        <f t="shared" si="0"/>
        <v>0.125</v>
      </c>
      <c r="J18" s="2">
        <f t="shared" si="1"/>
        <v>8</v>
      </c>
      <c r="K18" s="2">
        <v>8</v>
      </c>
      <c r="L18" s="2">
        <v>1</v>
      </c>
      <c r="M18" s="2">
        <f t="shared" si="2"/>
        <v>0.125</v>
      </c>
      <c r="N18" s="2">
        <f t="shared" si="3"/>
        <v>8</v>
      </c>
      <c r="O18" s="4">
        <f t="shared" si="4"/>
        <v>0.25</v>
      </c>
      <c r="P18" s="4" t="s">
        <v>67</v>
      </c>
      <c r="Q18" s="11"/>
      <c r="R18" s="17" t="s">
        <v>27</v>
      </c>
      <c r="S18" s="17" t="s">
        <v>27</v>
      </c>
      <c r="T18" s="17" t="s">
        <v>27</v>
      </c>
      <c r="U18" s="17" t="s">
        <v>27</v>
      </c>
      <c r="V18" s="11"/>
      <c r="W18" s="17" t="s">
        <v>27</v>
      </c>
      <c r="X18" s="17" t="s">
        <v>27</v>
      </c>
      <c r="Y18" s="17" t="s">
        <v>27</v>
      </c>
      <c r="Z18" s="17" t="s">
        <v>27</v>
      </c>
    </row>
    <row r="19" spans="1:26" x14ac:dyDescent="0.55000000000000004">
      <c r="A19" s="66"/>
      <c r="B19" s="24" t="s">
        <v>72</v>
      </c>
      <c r="C19" s="25" t="s">
        <v>11</v>
      </c>
      <c r="D19" s="25" t="s">
        <v>46</v>
      </c>
      <c r="E19" s="25" t="s">
        <v>35</v>
      </c>
      <c r="F19" s="11"/>
      <c r="G19" s="2">
        <v>1</v>
      </c>
      <c r="H19" s="2">
        <v>0.25</v>
      </c>
      <c r="I19" s="2">
        <f t="shared" si="0"/>
        <v>0.25</v>
      </c>
      <c r="J19" s="2">
        <f t="shared" si="1"/>
        <v>4</v>
      </c>
      <c r="K19" s="2">
        <v>16</v>
      </c>
      <c r="L19" s="2">
        <v>4</v>
      </c>
      <c r="M19" s="2">
        <f t="shared" si="2"/>
        <v>0.25</v>
      </c>
      <c r="N19" s="2">
        <f t="shared" si="3"/>
        <v>4</v>
      </c>
      <c r="O19" s="4">
        <f t="shared" si="4"/>
        <v>0.5</v>
      </c>
      <c r="P19" s="4" t="s">
        <v>67</v>
      </c>
      <c r="Q19" s="11"/>
      <c r="R19" s="17" t="s">
        <v>27</v>
      </c>
      <c r="S19" s="17" t="s">
        <v>27</v>
      </c>
      <c r="T19" s="17" t="s">
        <v>27</v>
      </c>
      <c r="U19" s="17" t="s">
        <v>27</v>
      </c>
      <c r="V19" s="11"/>
      <c r="W19" s="17" t="s">
        <v>27</v>
      </c>
      <c r="X19" s="17" t="s">
        <v>27</v>
      </c>
      <c r="Y19" s="17" t="s">
        <v>27</v>
      </c>
      <c r="Z19" s="17" t="s">
        <v>27</v>
      </c>
    </row>
    <row r="20" spans="1:26" x14ac:dyDescent="0.55000000000000004">
      <c r="A20" s="66"/>
      <c r="B20" s="27" t="s">
        <v>32</v>
      </c>
      <c r="C20" s="25" t="s">
        <v>33</v>
      </c>
      <c r="D20" s="25" t="s">
        <v>46</v>
      </c>
      <c r="E20" s="25" t="s">
        <v>43</v>
      </c>
      <c r="F20" s="11"/>
      <c r="G20" s="2">
        <v>0.25</v>
      </c>
      <c r="H20" s="2">
        <v>6.25E-2</v>
      </c>
      <c r="I20" s="2">
        <f t="shared" si="0"/>
        <v>0.25</v>
      </c>
      <c r="J20" s="2">
        <f t="shared" si="1"/>
        <v>4</v>
      </c>
      <c r="K20" s="2">
        <v>8</v>
      </c>
      <c r="L20" s="2">
        <v>2</v>
      </c>
      <c r="M20" s="2">
        <f t="shared" si="2"/>
        <v>0.25</v>
      </c>
      <c r="N20" s="2">
        <f t="shared" si="3"/>
        <v>4</v>
      </c>
      <c r="O20" s="4">
        <f t="shared" si="4"/>
        <v>0.5</v>
      </c>
      <c r="P20" s="4" t="s">
        <v>67</v>
      </c>
      <c r="Q20" s="11"/>
      <c r="R20" s="17" t="s">
        <v>27</v>
      </c>
      <c r="S20" s="17" t="s">
        <v>27</v>
      </c>
      <c r="T20" s="17" t="s">
        <v>27</v>
      </c>
      <c r="U20" s="17" t="s">
        <v>27</v>
      </c>
      <c r="V20" s="11"/>
      <c r="W20" s="17" t="s">
        <v>27</v>
      </c>
      <c r="X20" s="17" t="s">
        <v>27</v>
      </c>
      <c r="Y20" s="17" t="s">
        <v>27</v>
      </c>
      <c r="Z20" s="17" t="s">
        <v>27</v>
      </c>
    </row>
    <row r="21" spans="1:26" ht="14.7" thickBot="1" x14ac:dyDescent="0.6">
      <c r="A21" s="66"/>
      <c r="B21" s="27" t="s">
        <v>28</v>
      </c>
      <c r="C21" s="25" t="s">
        <v>29</v>
      </c>
      <c r="D21" s="25" t="s">
        <v>46</v>
      </c>
      <c r="E21" s="25" t="s">
        <v>35</v>
      </c>
      <c r="F21" s="11"/>
      <c r="G21" s="2">
        <v>0.25</v>
      </c>
      <c r="H21" s="2">
        <v>6.25E-2</v>
      </c>
      <c r="I21" s="2">
        <f t="shared" si="0"/>
        <v>0.25</v>
      </c>
      <c r="J21" s="2">
        <f t="shared" si="1"/>
        <v>4</v>
      </c>
      <c r="K21" s="2">
        <v>8</v>
      </c>
      <c r="L21" s="2">
        <v>2</v>
      </c>
      <c r="M21" s="2">
        <f t="shared" si="2"/>
        <v>0.25</v>
      </c>
      <c r="N21" s="2">
        <f t="shared" si="3"/>
        <v>4</v>
      </c>
      <c r="O21" s="4">
        <f t="shared" si="4"/>
        <v>0.5</v>
      </c>
      <c r="P21" s="4" t="s">
        <v>67</v>
      </c>
      <c r="Q21" s="11"/>
      <c r="R21" s="17" t="s">
        <v>27</v>
      </c>
      <c r="S21" s="17" t="s">
        <v>27</v>
      </c>
      <c r="T21" s="17" t="s">
        <v>27</v>
      </c>
      <c r="U21" s="17" t="s">
        <v>27</v>
      </c>
      <c r="V21" s="11"/>
      <c r="W21" s="17" t="s">
        <v>27</v>
      </c>
      <c r="X21" s="17" t="s">
        <v>27</v>
      </c>
      <c r="Y21" s="17" t="s">
        <v>27</v>
      </c>
      <c r="Z21" s="17" t="s">
        <v>27</v>
      </c>
    </row>
    <row r="22" spans="1:26" s="13" customFormat="1" ht="14.7" thickBot="1" x14ac:dyDescent="0.6">
      <c r="A22" s="66"/>
      <c r="B22" s="72" t="s">
        <v>5</v>
      </c>
      <c r="C22" s="45" t="s">
        <v>23</v>
      </c>
      <c r="D22" s="45" t="s">
        <v>46</v>
      </c>
      <c r="E22" s="45" t="s">
        <v>34</v>
      </c>
      <c r="F22" s="39"/>
      <c r="G22" s="46">
        <v>0.25</v>
      </c>
      <c r="H22" s="46">
        <v>6.25E-2</v>
      </c>
      <c r="I22" s="46">
        <f t="shared" si="0"/>
        <v>0.25</v>
      </c>
      <c r="J22" s="46">
        <f t="shared" si="1"/>
        <v>4</v>
      </c>
      <c r="K22" s="46">
        <v>8</v>
      </c>
      <c r="L22" s="46">
        <v>1</v>
      </c>
      <c r="M22" s="46">
        <f t="shared" si="2"/>
        <v>0.125</v>
      </c>
      <c r="N22" s="46">
        <f t="shared" si="3"/>
        <v>8</v>
      </c>
      <c r="O22" s="47">
        <f t="shared" si="4"/>
        <v>0.375</v>
      </c>
      <c r="P22" s="47" t="s">
        <v>67</v>
      </c>
      <c r="Q22" s="39"/>
      <c r="R22" s="48">
        <v>4</v>
      </c>
      <c r="S22" s="48">
        <v>8</v>
      </c>
      <c r="T22" s="47">
        <v>0.375</v>
      </c>
      <c r="U22" s="47" t="s">
        <v>67</v>
      </c>
      <c r="V22" s="39"/>
      <c r="W22" s="49">
        <v>77.459999999999994</v>
      </c>
      <c r="X22" s="49" t="s">
        <v>77</v>
      </c>
      <c r="Y22" s="48">
        <v>-4.78</v>
      </c>
      <c r="Z22" s="50" t="s">
        <v>76</v>
      </c>
    </row>
    <row r="23" spans="1:26" x14ac:dyDescent="0.55000000000000004">
      <c r="A23" s="66"/>
      <c r="B23" s="24" t="s">
        <v>73</v>
      </c>
      <c r="C23" s="25" t="s">
        <v>14</v>
      </c>
      <c r="D23" s="25" t="s">
        <v>46</v>
      </c>
      <c r="E23" s="25" t="s">
        <v>42</v>
      </c>
      <c r="F23" s="11"/>
      <c r="G23" s="2">
        <v>0.25</v>
      </c>
      <c r="H23" s="2">
        <v>6.25E-2</v>
      </c>
      <c r="I23" s="2">
        <f t="shared" si="0"/>
        <v>0.25</v>
      </c>
      <c r="J23" s="2">
        <f t="shared" si="1"/>
        <v>4</v>
      </c>
      <c r="K23" s="2">
        <v>8</v>
      </c>
      <c r="L23" s="2">
        <v>1</v>
      </c>
      <c r="M23" s="2">
        <f t="shared" si="2"/>
        <v>0.125</v>
      </c>
      <c r="N23" s="2">
        <f t="shared" si="3"/>
        <v>8</v>
      </c>
      <c r="O23" s="4">
        <f t="shared" si="4"/>
        <v>0.375</v>
      </c>
      <c r="P23" s="4" t="s">
        <v>67</v>
      </c>
      <c r="Q23" s="11"/>
      <c r="R23" s="17" t="s">
        <v>27</v>
      </c>
      <c r="S23" s="17" t="s">
        <v>27</v>
      </c>
      <c r="T23" s="17" t="s">
        <v>27</v>
      </c>
      <c r="U23" s="17" t="s">
        <v>27</v>
      </c>
      <c r="V23" s="11"/>
      <c r="W23" s="17" t="s">
        <v>27</v>
      </c>
      <c r="X23" s="17" t="s">
        <v>27</v>
      </c>
      <c r="Y23" s="17" t="s">
        <v>27</v>
      </c>
      <c r="Z23" s="17" t="s">
        <v>27</v>
      </c>
    </row>
    <row r="24" spans="1:26" x14ac:dyDescent="0.55000000000000004">
      <c r="A24" s="66"/>
      <c r="B24" s="27" t="s">
        <v>30</v>
      </c>
      <c r="C24" s="25" t="s">
        <v>31</v>
      </c>
      <c r="D24" s="25" t="s">
        <v>46</v>
      </c>
      <c r="E24" s="25" t="s">
        <v>38</v>
      </c>
      <c r="F24" s="11"/>
      <c r="G24" s="2">
        <v>0.25</v>
      </c>
      <c r="H24" s="2">
        <v>6.25E-2</v>
      </c>
      <c r="I24" s="2">
        <f t="shared" si="0"/>
        <v>0.25</v>
      </c>
      <c r="J24" s="2">
        <f t="shared" si="1"/>
        <v>4</v>
      </c>
      <c r="K24" s="2">
        <v>16</v>
      </c>
      <c r="L24" s="2">
        <v>4</v>
      </c>
      <c r="M24" s="2">
        <f t="shared" si="2"/>
        <v>0.25</v>
      </c>
      <c r="N24" s="2">
        <f t="shared" si="3"/>
        <v>4</v>
      </c>
      <c r="O24" s="4">
        <f t="shared" si="4"/>
        <v>0.5</v>
      </c>
      <c r="P24" s="4" t="s">
        <v>67</v>
      </c>
      <c r="Q24" s="11"/>
      <c r="R24" s="17" t="s">
        <v>27</v>
      </c>
      <c r="S24" s="17" t="s">
        <v>27</v>
      </c>
      <c r="T24" s="17" t="s">
        <v>27</v>
      </c>
      <c r="U24" s="17" t="s">
        <v>27</v>
      </c>
      <c r="V24" s="11"/>
      <c r="W24" s="17" t="s">
        <v>27</v>
      </c>
      <c r="X24" s="17" t="s">
        <v>27</v>
      </c>
      <c r="Y24" s="17" t="s">
        <v>27</v>
      </c>
      <c r="Z24" s="17" t="s">
        <v>27</v>
      </c>
    </row>
    <row r="25" spans="1:26" x14ac:dyDescent="0.55000000000000004">
      <c r="A25" s="66"/>
      <c r="B25" s="27" t="s">
        <v>13</v>
      </c>
      <c r="C25" s="25" t="s">
        <v>25</v>
      </c>
      <c r="D25" s="25" t="s">
        <v>46</v>
      </c>
      <c r="E25" s="25" t="s">
        <v>38</v>
      </c>
      <c r="F25" s="11"/>
      <c r="G25" s="2">
        <v>0.25</v>
      </c>
      <c r="H25" s="2">
        <v>6.25E-2</v>
      </c>
      <c r="I25" s="2">
        <f t="shared" si="0"/>
        <v>0.25</v>
      </c>
      <c r="J25" s="2">
        <f t="shared" si="1"/>
        <v>4</v>
      </c>
      <c r="K25" s="2">
        <v>16</v>
      </c>
      <c r="L25" s="2">
        <v>4</v>
      </c>
      <c r="M25" s="2">
        <f t="shared" si="2"/>
        <v>0.25</v>
      </c>
      <c r="N25" s="2">
        <f t="shared" si="3"/>
        <v>4</v>
      </c>
      <c r="O25" s="4">
        <f t="shared" si="4"/>
        <v>0.5</v>
      </c>
      <c r="P25" s="4" t="s">
        <v>67</v>
      </c>
      <c r="Q25" s="11"/>
      <c r="R25" s="17" t="s">
        <v>27</v>
      </c>
      <c r="S25" s="17" t="s">
        <v>27</v>
      </c>
      <c r="T25" s="17" t="s">
        <v>27</v>
      </c>
      <c r="U25" s="17" t="s">
        <v>27</v>
      </c>
      <c r="V25" s="11"/>
      <c r="W25" s="17" t="s">
        <v>27</v>
      </c>
      <c r="X25" s="17" t="s">
        <v>27</v>
      </c>
      <c r="Y25" s="17" t="s">
        <v>27</v>
      </c>
      <c r="Z25" s="17" t="s">
        <v>27</v>
      </c>
    </row>
    <row r="26" spans="1:26" x14ac:dyDescent="0.55000000000000004">
      <c r="A26" s="66"/>
      <c r="B26" s="27" t="s">
        <v>7</v>
      </c>
      <c r="C26" s="25" t="s">
        <v>24</v>
      </c>
      <c r="D26" s="25" t="s">
        <v>46</v>
      </c>
      <c r="E26" s="25" t="s">
        <v>38</v>
      </c>
      <c r="F26" s="11"/>
      <c r="G26" s="2">
        <v>0.5</v>
      </c>
      <c r="H26" s="2">
        <v>0.125</v>
      </c>
      <c r="I26" s="2">
        <f t="shared" si="0"/>
        <v>0.25</v>
      </c>
      <c r="J26" s="2">
        <f t="shared" si="1"/>
        <v>4</v>
      </c>
      <c r="K26" s="2">
        <v>16</v>
      </c>
      <c r="L26" s="2">
        <v>4</v>
      </c>
      <c r="M26" s="2">
        <f t="shared" si="2"/>
        <v>0.25</v>
      </c>
      <c r="N26" s="2">
        <f t="shared" si="3"/>
        <v>4</v>
      </c>
      <c r="O26" s="4">
        <f t="shared" si="4"/>
        <v>0.5</v>
      </c>
      <c r="P26" s="4" t="s">
        <v>67</v>
      </c>
      <c r="Q26" s="11"/>
      <c r="R26" s="17" t="s">
        <v>27</v>
      </c>
      <c r="S26" s="17" t="s">
        <v>27</v>
      </c>
      <c r="T26" s="17" t="s">
        <v>27</v>
      </c>
      <c r="U26" s="17" t="s">
        <v>27</v>
      </c>
      <c r="V26" s="11"/>
      <c r="W26" s="17" t="s">
        <v>27</v>
      </c>
      <c r="X26" s="17" t="s">
        <v>27</v>
      </c>
      <c r="Y26" s="17" t="s">
        <v>27</v>
      </c>
      <c r="Z26" s="17" t="s">
        <v>27</v>
      </c>
    </row>
    <row r="27" spans="1:26" x14ac:dyDescent="0.55000000000000004">
      <c r="A27" s="66"/>
      <c r="B27" s="27" t="s">
        <v>6</v>
      </c>
      <c r="C27" s="25" t="s">
        <v>26</v>
      </c>
      <c r="D27" s="25" t="s">
        <v>46</v>
      </c>
      <c r="E27" s="25" t="s">
        <v>37</v>
      </c>
      <c r="F27" s="11"/>
      <c r="G27" s="2">
        <v>1</v>
      </c>
      <c r="H27" s="2">
        <v>0.25</v>
      </c>
      <c r="I27" s="2">
        <f t="shared" si="0"/>
        <v>0.25</v>
      </c>
      <c r="J27" s="2">
        <f t="shared" si="1"/>
        <v>4</v>
      </c>
      <c r="K27" s="2">
        <v>16</v>
      </c>
      <c r="L27" s="2">
        <v>2</v>
      </c>
      <c r="M27" s="2">
        <f t="shared" si="2"/>
        <v>0.125</v>
      </c>
      <c r="N27" s="2">
        <f t="shared" si="3"/>
        <v>8</v>
      </c>
      <c r="O27" s="4">
        <f t="shared" si="4"/>
        <v>0.375</v>
      </c>
      <c r="P27" s="4" t="s">
        <v>67</v>
      </c>
      <c r="Q27" s="11"/>
      <c r="R27" s="17" t="s">
        <v>27</v>
      </c>
      <c r="S27" s="17" t="s">
        <v>27</v>
      </c>
      <c r="T27" s="17" t="s">
        <v>27</v>
      </c>
      <c r="U27" s="17" t="s">
        <v>27</v>
      </c>
      <c r="V27" s="11"/>
      <c r="W27" s="17" t="s">
        <v>27</v>
      </c>
      <c r="X27" s="17" t="s">
        <v>27</v>
      </c>
      <c r="Y27" s="17" t="s">
        <v>27</v>
      </c>
      <c r="Z27" s="17" t="s">
        <v>27</v>
      </c>
    </row>
    <row r="28" spans="1:26" s="13" customFormat="1" ht="14.7" thickBot="1" x14ac:dyDescent="0.6">
      <c r="A28" s="66"/>
      <c r="B28" s="27" t="s">
        <v>8</v>
      </c>
      <c r="C28" s="25" t="s">
        <v>9</v>
      </c>
      <c r="D28" s="25" t="s">
        <v>46</v>
      </c>
      <c r="E28" s="25" t="s">
        <v>39</v>
      </c>
      <c r="F28" s="11"/>
      <c r="G28" s="2">
        <v>0.5</v>
      </c>
      <c r="H28" s="2">
        <v>0.125</v>
      </c>
      <c r="I28" s="2">
        <f t="shared" si="0"/>
        <v>0.25</v>
      </c>
      <c r="J28" s="2">
        <f t="shared" si="1"/>
        <v>4</v>
      </c>
      <c r="K28" s="2">
        <v>8</v>
      </c>
      <c r="L28" s="2">
        <v>2</v>
      </c>
      <c r="M28" s="2">
        <f t="shared" si="2"/>
        <v>0.25</v>
      </c>
      <c r="N28" s="2">
        <f t="shared" si="3"/>
        <v>4</v>
      </c>
      <c r="O28" s="4">
        <f t="shared" si="4"/>
        <v>0.5</v>
      </c>
      <c r="P28" s="4" t="s">
        <v>67</v>
      </c>
      <c r="Q28" s="11"/>
      <c r="R28" s="17" t="s">
        <v>27</v>
      </c>
      <c r="S28" s="17" t="s">
        <v>27</v>
      </c>
      <c r="T28" s="17" t="s">
        <v>27</v>
      </c>
      <c r="U28" s="17" t="s">
        <v>27</v>
      </c>
      <c r="V28" s="11"/>
      <c r="W28" s="17" t="s">
        <v>27</v>
      </c>
      <c r="X28" s="17" t="s">
        <v>27</v>
      </c>
      <c r="Y28" s="17" t="s">
        <v>27</v>
      </c>
      <c r="Z28" s="17" t="s">
        <v>27</v>
      </c>
    </row>
    <row r="29" spans="1:26" s="13" customFormat="1" ht="14.7" thickBot="1" x14ac:dyDescent="0.6">
      <c r="A29" s="67"/>
      <c r="B29" s="51" t="s">
        <v>3</v>
      </c>
      <c r="C29" s="45" t="s">
        <v>4</v>
      </c>
      <c r="D29" s="45" t="s">
        <v>46</v>
      </c>
      <c r="E29" s="45" t="s">
        <v>44</v>
      </c>
      <c r="F29" s="39"/>
      <c r="G29" s="46">
        <v>0.25</v>
      </c>
      <c r="H29" s="46">
        <v>6.25E-2</v>
      </c>
      <c r="I29" s="46">
        <f t="shared" si="0"/>
        <v>0.25</v>
      </c>
      <c r="J29" s="46">
        <f t="shared" si="1"/>
        <v>4</v>
      </c>
      <c r="K29" s="46">
        <v>16</v>
      </c>
      <c r="L29" s="46">
        <v>2</v>
      </c>
      <c r="M29" s="46">
        <f t="shared" si="2"/>
        <v>0.125</v>
      </c>
      <c r="N29" s="46">
        <f t="shared" si="3"/>
        <v>8</v>
      </c>
      <c r="O29" s="47">
        <f t="shared" si="4"/>
        <v>0.375</v>
      </c>
      <c r="P29" s="47" t="s">
        <v>67</v>
      </c>
      <c r="Q29" s="39"/>
      <c r="R29" s="48">
        <v>4</v>
      </c>
      <c r="S29" s="48">
        <v>8</v>
      </c>
      <c r="T29" s="47">
        <v>0.375</v>
      </c>
      <c r="U29" s="47" t="s">
        <v>67</v>
      </c>
      <c r="V29" s="39"/>
      <c r="W29" s="49">
        <v>135.47999999999999</v>
      </c>
      <c r="X29" s="49" t="s">
        <v>75</v>
      </c>
      <c r="Y29" s="48">
        <v>-8.58</v>
      </c>
      <c r="Z29" s="50" t="s">
        <v>76</v>
      </c>
    </row>
    <row r="30" spans="1:26" s="10" customFormat="1" ht="5.0999999999999996" customHeight="1" x14ac:dyDescent="0.55000000000000004">
      <c r="A30" s="1"/>
      <c r="B30" s="1"/>
      <c r="C30" s="1"/>
      <c r="D30" s="1"/>
      <c r="E30" s="1"/>
      <c r="F30" s="1"/>
      <c r="G30" s="5"/>
      <c r="H30" s="5"/>
      <c r="I30" s="5"/>
      <c r="J30" s="5"/>
      <c r="K30" s="5"/>
      <c r="L30" s="5"/>
      <c r="M30" s="5"/>
      <c r="N30" s="5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.100000000000001" customHeight="1" x14ac:dyDescent="0.55000000000000004">
      <c r="A31" s="54" t="s">
        <v>86</v>
      </c>
      <c r="B31" s="54"/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4"/>
      <c r="V31" s="54"/>
      <c r="W31" s="54"/>
      <c r="X31" s="54"/>
      <c r="Y31" s="54"/>
      <c r="Z31" s="54"/>
    </row>
    <row r="32" spans="1:26" x14ac:dyDescent="0.55000000000000004">
      <c r="A32" s="55" t="s">
        <v>57</v>
      </c>
      <c r="B32" s="55" t="s">
        <v>0</v>
      </c>
      <c r="C32" s="55" t="s">
        <v>1</v>
      </c>
      <c r="D32" s="55" t="s">
        <v>45</v>
      </c>
      <c r="E32" s="55" t="s">
        <v>60</v>
      </c>
      <c r="F32" s="1"/>
      <c r="G32" s="57" t="s">
        <v>97</v>
      </c>
      <c r="H32" s="58"/>
      <c r="I32" s="58"/>
      <c r="J32" s="59"/>
      <c r="K32" s="57" t="s">
        <v>2</v>
      </c>
      <c r="L32" s="58"/>
      <c r="M32" s="58"/>
      <c r="N32" s="59"/>
      <c r="O32" s="60" t="s">
        <v>64</v>
      </c>
      <c r="P32" s="60" t="s">
        <v>65</v>
      </c>
      <c r="Q32" s="1"/>
      <c r="R32" s="53" t="s">
        <v>61</v>
      </c>
      <c r="S32" s="53"/>
      <c r="T32" s="53"/>
      <c r="U32" s="53"/>
      <c r="V32" s="1"/>
      <c r="W32" s="53" t="s">
        <v>69</v>
      </c>
      <c r="X32" s="53"/>
      <c r="Y32" s="53"/>
      <c r="Z32" s="53"/>
    </row>
    <row r="33" spans="1:26" x14ac:dyDescent="0.55000000000000004">
      <c r="A33" s="56"/>
      <c r="B33" s="56"/>
      <c r="C33" s="56"/>
      <c r="D33" s="56"/>
      <c r="E33" s="56"/>
      <c r="F33" s="1"/>
      <c r="G33" s="8" t="s">
        <v>80</v>
      </c>
      <c r="H33" s="8" t="s">
        <v>81</v>
      </c>
      <c r="I33" s="8" t="s">
        <v>82</v>
      </c>
      <c r="J33" s="8" t="s">
        <v>74</v>
      </c>
      <c r="K33" s="8" t="s">
        <v>83</v>
      </c>
      <c r="L33" s="8" t="s">
        <v>84</v>
      </c>
      <c r="M33" s="8" t="s">
        <v>85</v>
      </c>
      <c r="N33" s="8" t="s">
        <v>74</v>
      </c>
      <c r="O33" s="61"/>
      <c r="P33" s="61"/>
      <c r="Q33" s="1"/>
      <c r="R33" s="7" t="s">
        <v>62</v>
      </c>
      <c r="S33" s="7" t="s">
        <v>63</v>
      </c>
      <c r="T33" s="6" t="s">
        <v>64</v>
      </c>
      <c r="U33" s="6" t="s">
        <v>65</v>
      </c>
      <c r="V33" s="1"/>
      <c r="W33" s="6" t="s">
        <v>66</v>
      </c>
      <c r="X33" s="6" t="s">
        <v>67</v>
      </c>
      <c r="Y33" s="7" t="s">
        <v>66</v>
      </c>
      <c r="Z33" s="7" t="s">
        <v>68</v>
      </c>
    </row>
    <row r="34" spans="1:26" s="10" customFormat="1" ht="5.0999999999999996" customHeight="1" thickBot="1" x14ac:dyDescent="0.6">
      <c r="A34" s="1"/>
      <c r="B34" s="1"/>
      <c r="C34" s="1"/>
      <c r="D34" s="1"/>
      <c r="E34" s="1"/>
      <c r="F34" s="1"/>
      <c r="G34" s="5"/>
      <c r="H34" s="5"/>
      <c r="I34" s="5"/>
      <c r="J34" s="5"/>
      <c r="K34" s="5"/>
      <c r="L34" s="5"/>
      <c r="M34" s="5"/>
      <c r="N34" s="5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s="13" customFormat="1" ht="14.7" thickBot="1" x14ac:dyDescent="0.6">
      <c r="A35" s="62" t="s">
        <v>58</v>
      </c>
      <c r="B35" s="37" t="s">
        <v>99</v>
      </c>
      <c r="C35" s="38" t="s">
        <v>15</v>
      </c>
      <c r="D35" s="38" t="s">
        <v>47</v>
      </c>
      <c r="E35" s="38" t="s">
        <v>40</v>
      </c>
      <c r="F35" s="39"/>
      <c r="G35" s="40">
        <v>8</v>
      </c>
      <c r="H35" s="40">
        <v>8</v>
      </c>
      <c r="I35" s="40">
        <f>H35/G35</f>
        <v>1</v>
      </c>
      <c r="J35" s="40">
        <f>G35/H35</f>
        <v>1</v>
      </c>
      <c r="K35" s="40">
        <v>16</v>
      </c>
      <c r="L35" s="40">
        <v>8</v>
      </c>
      <c r="M35" s="40">
        <f>L35/K35</f>
        <v>0.5</v>
      </c>
      <c r="N35" s="40">
        <f>K35/L35</f>
        <v>2</v>
      </c>
      <c r="O35" s="40">
        <f>I35+M35</f>
        <v>1.5</v>
      </c>
      <c r="P35" s="40" t="s">
        <v>87</v>
      </c>
      <c r="Q35" s="39"/>
      <c r="R35" s="42">
        <v>1</v>
      </c>
      <c r="S35" s="42">
        <v>2</v>
      </c>
      <c r="T35" s="40">
        <v>1.5</v>
      </c>
      <c r="U35" s="40" t="s">
        <v>87</v>
      </c>
      <c r="V35" s="39"/>
      <c r="W35" s="42">
        <v>18.510000000000002</v>
      </c>
      <c r="X35" s="42" t="s">
        <v>76</v>
      </c>
      <c r="Y35" s="42">
        <v>-2.97</v>
      </c>
      <c r="Z35" s="44" t="s">
        <v>76</v>
      </c>
    </row>
    <row r="36" spans="1:26" x14ac:dyDescent="0.55000000000000004">
      <c r="A36" s="68"/>
      <c r="B36" s="14" t="s">
        <v>100</v>
      </c>
      <c r="C36" s="15" t="s">
        <v>16</v>
      </c>
      <c r="D36" s="15" t="s">
        <v>48</v>
      </c>
      <c r="E36" s="15" t="s">
        <v>49</v>
      </c>
      <c r="F36" s="11"/>
      <c r="G36" s="2">
        <v>8</v>
      </c>
      <c r="H36" s="2">
        <v>8</v>
      </c>
      <c r="I36" s="2">
        <f t="shared" ref="I36:I56" si="5">H36/G36</f>
        <v>1</v>
      </c>
      <c r="J36" s="2">
        <f t="shared" ref="J36:J56" si="6">G36/H36</f>
        <v>1</v>
      </c>
      <c r="K36" s="2">
        <v>8</v>
      </c>
      <c r="L36" s="2">
        <v>4</v>
      </c>
      <c r="M36" s="2">
        <f t="shared" ref="M36:M56" si="7">L36/K36</f>
        <v>0.5</v>
      </c>
      <c r="N36" s="2">
        <f t="shared" ref="N36:N56" si="8">K36/L36</f>
        <v>2</v>
      </c>
      <c r="O36" s="2">
        <f t="shared" ref="O36:O56" si="9">I36+M36</f>
        <v>1.5</v>
      </c>
      <c r="P36" s="2" t="s">
        <v>87</v>
      </c>
      <c r="Q36" s="11"/>
      <c r="R36" s="16" t="s">
        <v>27</v>
      </c>
      <c r="S36" s="17" t="s">
        <v>27</v>
      </c>
      <c r="T36" s="17" t="s">
        <v>27</v>
      </c>
      <c r="U36" s="17" t="s">
        <v>27</v>
      </c>
      <c r="V36" s="11"/>
      <c r="W36" s="16" t="s">
        <v>27</v>
      </c>
      <c r="X36" s="17" t="s">
        <v>27</v>
      </c>
      <c r="Y36" s="17" t="s">
        <v>27</v>
      </c>
      <c r="Z36" s="17" t="s">
        <v>27</v>
      </c>
    </row>
    <row r="37" spans="1:26" x14ac:dyDescent="0.55000000000000004">
      <c r="A37" s="68"/>
      <c r="B37" s="14" t="s">
        <v>101</v>
      </c>
      <c r="C37" s="15" t="s">
        <v>17</v>
      </c>
      <c r="D37" s="15" t="s">
        <v>46</v>
      </c>
      <c r="E37" s="15" t="s">
        <v>40</v>
      </c>
      <c r="F37" s="11"/>
      <c r="G37" s="2">
        <v>8</v>
      </c>
      <c r="H37" s="2">
        <v>8</v>
      </c>
      <c r="I37" s="2">
        <f t="shared" si="5"/>
        <v>1</v>
      </c>
      <c r="J37" s="2">
        <f t="shared" si="6"/>
        <v>1</v>
      </c>
      <c r="K37" s="2">
        <v>16</v>
      </c>
      <c r="L37" s="2">
        <v>8</v>
      </c>
      <c r="M37" s="2">
        <f t="shared" si="7"/>
        <v>0.5</v>
      </c>
      <c r="N37" s="2">
        <f t="shared" si="8"/>
        <v>2</v>
      </c>
      <c r="O37" s="2">
        <f t="shared" si="9"/>
        <v>1.5</v>
      </c>
      <c r="P37" s="2" t="s">
        <v>87</v>
      </c>
      <c r="Q37" s="11"/>
      <c r="R37" s="17" t="s">
        <v>27</v>
      </c>
      <c r="S37" s="17" t="s">
        <v>27</v>
      </c>
      <c r="T37" s="17" t="s">
        <v>27</v>
      </c>
      <c r="U37" s="17" t="s">
        <v>27</v>
      </c>
      <c r="V37" s="11"/>
      <c r="W37" s="17" t="s">
        <v>27</v>
      </c>
      <c r="X37" s="17" t="s">
        <v>27</v>
      </c>
      <c r="Y37" s="17" t="s">
        <v>27</v>
      </c>
      <c r="Z37" s="17" t="s">
        <v>27</v>
      </c>
    </row>
    <row r="38" spans="1:26" x14ac:dyDescent="0.55000000000000004">
      <c r="A38" s="68"/>
      <c r="B38" s="14" t="s">
        <v>102</v>
      </c>
      <c r="C38" s="15" t="s">
        <v>18</v>
      </c>
      <c r="D38" s="15" t="s">
        <v>47</v>
      </c>
      <c r="E38" s="15" t="s">
        <v>50</v>
      </c>
      <c r="F38" s="11"/>
      <c r="G38" s="2">
        <v>8</v>
      </c>
      <c r="H38" s="2">
        <v>8</v>
      </c>
      <c r="I38" s="2">
        <f t="shared" si="5"/>
        <v>1</v>
      </c>
      <c r="J38" s="2">
        <f t="shared" si="6"/>
        <v>1</v>
      </c>
      <c r="K38" s="2">
        <v>8</v>
      </c>
      <c r="L38" s="2">
        <v>4</v>
      </c>
      <c r="M38" s="2">
        <f t="shared" si="7"/>
        <v>0.5</v>
      </c>
      <c r="N38" s="2">
        <f t="shared" si="8"/>
        <v>2</v>
      </c>
      <c r="O38" s="2">
        <f t="shared" si="9"/>
        <v>1.5</v>
      </c>
      <c r="P38" s="2" t="s">
        <v>87</v>
      </c>
      <c r="Q38" s="11"/>
      <c r="R38" s="17" t="s">
        <v>27</v>
      </c>
      <c r="S38" s="17" t="s">
        <v>27</v>
      </c>
      <c r="T38" s="17" t="s">
        <v>27</v>
      </c>
      <c r="U38" s="17" t="s">
        <v>27</v>
      </c>
      <c r="V38" s="11"/>
      <c r="W38" s="17" t="s">
        <v>27</v>
      </c>
      <c r="X38" s="17" t="s">
        <v>27</v>
      </c>
      <c r="Y38" s="17" t="s">
        <v>27</v>
      </c>
      <c r="Z38" s="17" t="s">
        <v>27</v>
      </c>
    </row>
    <row r="39" spans="1:26" ht="14.7" thickBot="1" x14ac:dyDescent="0.6">
      <c r="A39" s="68"/>
      <c r="B39" s="14" t="s">
        <v>103</v>
      </c>
      <c r="C39" s="15" t="s">
        <v>19</v>
      </c>
      <c r="D39" s="15" t="s">
        <v>51</v>
      </c>
      <c r="E39" s="15" t="s">
        <v>40</v>
      </c>
      <c r="F39" s="11"/>
      <c r="G39" s="2">
        <v>8</v>
      </c>
      <c r="H39" s="2">
        <v>8</v>
      </c>
      <c r="I39" s="2">
        <f t="shared" si="5"/>
        <v>1</v>
      </c>
      <c r="J39" s="2">
        <f t="shared" si="6"/>
        <v>1</v>
      </c>
      <c r="K39" s="2">
        <v>16</v>
      </c>
      <c r="L39" s="2">
        <v>8</v>
      </c>
      <c r="M39" s="2">
        <f t="shared" si="7"/>
        <v>0.5</v>
      </c>
      <c r="N39" s="2">
        <f t="shared" si="8"/>
        <v>2</v>
      </c>
      <c r="O39" s="2">
        <f t="shared" si="9"/>
        <v>1.5</v>
      </c>
      <c r="P39" s="2" t="s">
        <v>87</v>
      </c>
      <c r="Q39" s="11"/>
      <c r="R39" s="17" t="s">
        <v>27</v>
      </c>
      <c r="S39" s="17" t="s">
        <v>27</v>
      </c>
      <c r="T39" s="17" t="s">
        <v>27</v>
      </c>
      <c r="U39" s="17" t="s">
        <v>27</v>
      </c>
      <c r="V39" s="11"/>
      <c r="W39" s="17" t="s">
        <v>27</v>
      </c>
      <c r="X39" s="17" t="s">
        <v>27</v>
      </c>
      <c r="Y39" s="17" t="s">
        <v>27</v>
      </c>
      <c r="Z39" s="17" t="s">
        <v>27</v>
      </c>
    </row>
    <row r="40" spans="1:26" s="13" customFormat="1" ht="14.7" thickBot="1" x14ac:dyDescent="0.6">
      <c r="A40" s="63"/>
      <c r="B40" s="37" t="s">
        <v>104</v>
      </c>
      <c r="C40" s="38" t="s">
        <v>20</v>
      </c>
      <c r="D40" s="38" t="s">
        <v>52</v>
      </c>
      <c r="E40" s="38" t="s">
        <v>40</v>
      </c>
      <c r="F40" s="39"/>
      <c r="G40" s="40">
        <v>8</v>
      </c>
      <c r="H40" s="40">
        <v>8</v>
      </c>
      <c r="I40" s="40">
        <f t="shared" si="5"/>
        <v>1</v>
      </c>
      <c r="J40" s="40">
        <f t="shared" si="6"/>
        <v>1</v>
      </c>
      <c r="K40" s="40">
        <v>16</v>
      </c>
      <c r="L40" s="40">
        <v>8</v>
      </c>
      <c r="M40" s="40">
        <f t="shared" si="7"/>
        <v>0.5</v>
      </c>
      <c r="N40" s="40">
        <f t="shared" si="8"/>
        <v>2</v>
      </c>
      <c r="O40" s="40">
        <f t="shared" si="9"/>
        <v>1.5</v>
      </c>
      <c r="P40" s="40" t="s">
        <v>87</v>
      </c>
      <c r="Q40" s="39"/>
      <c r="R40" s="42">
        <v>1</v>
      </c>
      <c r="S40" s="42">
        <v>2</v>
      </c>
      <c r="T40" s="40">
        <v>1.5</v>
      </c>
      <c r="U40" s="40" t="s">
        <v>87</v>
      </c>
      <c r="V40" s="39"/>
      <c r="W40" s="42">
        <v>21.82</v>
      </c>
      <c r="X40" s="42" t="s">
        <v>76</v>
      </c>
      <c r="Y40" s="42">
        <v>0</v>
      </c>
      <c r="Z40" s="44" t="s">
        <v>76</v>
      </c>
    </row>
    <row r="41" spans="1:26" x14ac:dyDescent="0.55000000000000004">
      <c r="A41" s="68"/>
      <c r="B41" s="14" t="s">
        <v>105</v>
      </c>
      <c r="C41" s="15" t="s">
        <v>21</v>
      </c>
      <c r="D41" s="15" t="s">
        <v>47</v>
      </c>
      <c r="E41" s="15" t="s">
        <v>49</v>
      </c>
      <c r="F41" s="11"/>
      <c r="G41" s="2">
        <v>8</v>
      </c>
      <c r="H41" s="2">
        <v>8</v>
      </c>
      <c r="I41" s="2">
        <f t="shared" si="5"/>
        <v>1</v>
      </c>
      <c r="J41" s="2">
        <f t="shared" si="6"/>
        <v>1</v>
      </c>
      <c r="K41" s="2">
        <v>16</v>
      </c>
      <c r="L41" s="2">
        <v>8</v>
      </c>
      <c r="M41" s="2">
        <f t="shared" si="7"/>
        <v>0.5</v>
      </c>
      <c r="N41" s="2">
        <f t="shared" si="8"/>
        <v>2</v>
      </c>
      <c r="O41" s="2">
        <f t="shared" si="9"/>
        <v>1.5</v>
      </c>
      <c r="P41" s="2" t="s">
        <v>87</v>
      </c>
      <c r="Q41" s="11"/>
      <c r="R41" s="17" t="s">
        <v>27</v>
      </c>
      <c r="S41" s="17" t="s">
        <v>27</v>
      </c>
      <c r="T41" s="17" t="s">
        <v>27</v>
      </c>
      <c r="U41" s="17" t="s">
        <v>27</v>
      </c>
      <c r="V41" s="11"/>
      <c r="W41" s="17" t="s">
        <v>27</v>
      </c>
      <c r="X41" s="17" t="s">
        <v>27</v>
      </c>
      <c r="Y41" s="17" t="s">
        <v>27</v>
      </c>
      <c r="Z41" s="17" t="s">
        <v>27</v>
      </c>
    </row>
    <row r="42" spans="1:26" x14ac:dyDescent="0.55000000000000004">
      <c r="A42" s="69"/>
      <c r="B42" s="18" t="s">
        <v>106</v>
      </c>
      <c r="C42" s="19" t="s">
        <v>22</v>
      </c>
      <c r="D42" s="19" t="s">
        <v>53</v>
      </c>
      <c r="E42" s="19" t="s">
        <v>40</v>
      </c>
      <c r="F42" s="11"/>
      <c r="G42" s="2">
        <v>8</v>
      </c>
      <c r="H42" s="2">
        <v>8</v>
      </c>
      <c r="I42" s="2">
        <f t="shared" si="5"/>
        <v>1</v>
      </c>
      <c r="J42" s="2">
        <f t="shared" si="6"/>
        <v>1</v>
      </c>
      <c r="K42" s="2">
        <v>16</v>
      </c>
      <c r="L42" s="2">
        <v>8</v>
      </c>
      <c r="M42" s="2">
        <f t="shared" si="7"/>
        <v>0.5</v>
      </c>
      <c r="N42" s="2">
        <f t="shared" si="8"/>
        <v>2</v>
      </c>
      <c r="O42" s="2">
        <f t="shared" si="9"/>
        <v>1.5</v>
      </c>
      <c r="P42" s="2" t="s">
        <v>87</v>
      </c>
      <c r="Q42" s="11"/>
      <c r="R42" s="20" t="s">
        <v>27</v>
      </c>
      <c r="S42" s="20" t="s">
        <v>27</v>
      </c>
      <c r="T42" s="20" t="s">
        <v>27</v>
      </c>
      <c r="U42" s="20" t="s">
        <v>27</v>
      </c>
      <c r="V42" s="11"/>
      <c r="W42" s="20" t="s">
        <v>27</v>
      </c>
      <c r="X42" s="20" t="s">
        <v>27</v>
      </c>
      <c r="Y42" s="20" t="s">
        <v>27</v>
      </c>
      <c r="Z42" s="20" t="s">
        <v>27</v>
      </c>
    </row>
    <row r="43" spans="1:26" x14ac:dyDescent="0.55000000000000004">
      <c r="A43" s="70" t="s">
        <v>59</v>
      </c>
      <c r="B43" s="21" t="s">
        <v>70</v>
      </c>
      <c r="C43" s="22" t="s">
        <v>12</v>
      </c>
      <c r="D43" s="22" t="s">
        <v>46</v>
      </c>
      <c r="E43" s="22" t="s">
        <v>41</v>
      </c>
      <c r="F43" s="11"/>
      <c r="G43" s="12">
        <v>8</v>
      </c>
      <c r="H43" s="12">
        <v>8</v>
      </c>
      <c r="I43" s="12">
        <f t="shared" si="5"/>
        <v>1</v>
      </c>
      <c r="J43" s="12">
        <f t="shared" si="6"/>
        <v>1</v>
      </c>
      <c r="K43" s="12">
        <v>8</v>
      </c>
      <c r="L43" s="12">
        <v>4</v>
      </c>
      <c r="M43" s="12">
        <f t="shared" si="7"/>
        <v>0.5</v>
      </c>
      <c r="N43" s="12">
        <f t="shared" si="8"/>
        <v>2</v>
      </c>
      <c r="O43" s="12">
        <f t="shared" si="9"/>
        <v>1.5</v>
      </c>
      <c r="P43" s="12" t="s">
        <v>87</v>
      </c>
      <c r="Q43" s="11"/>
      <c r="R43" s="23" t="s">
        <v>27</v>
      </c>
      <c r="S43" s="23" t="s">
        <v>27</v>
      </c>
      <c r="T43" s="23" t="s">
        <v>27</v>
      </c>
      <c r="U43" s="23" t="s">
        <v>27</v>
      </c>
      <c r="V43" s="11"/>
      <c r="W43" s="23" t="s">
        <v>27</v>
      </c>
      <c r="X43" s="23" t="s">
        <v>27</v>
      </c>
      <c r="Y43" s="23" t="s">
        <v>27</v>
      </c>
      <c r="Z43" s="23" t="s">
        <v>27</v>
      </c>
    </row>
    <row r="44" spans="1:26" s="13" customFormat="1" x14ac:dyDescent="0.55000000000000004">
      <c r="A44" s="71"/>
      <c r="B44" s="24" t="s">
        <v>71</v>
      </c>
      <c r="C44" s="25" t="s">
        <v>10</v>
      </c>
      <c r="D44" s="25" t="s">
        <v>46</v>
      </c>
      <c r="E44" s="25" t="s">
        <v>36</v>
      </c>
      <c r="F44" s="11"/>
      <c r="G44" s="2">
        <v>8</v>
      </c>
      <c r="H44" s="2">
        <v>8</v>
      </c>
      <c r="I44" s="2">
        <f t="shared" si="5"/>
        <v>1</v>
      </c>
      <c r="J44" s="2">
        <f t="shared" si="6"/>
        <v>1</v>
      </c>
      <c r="K44" s="2">
        <v>8</v>
      </c>
      <c r="L44" s="2">
        <v>4</v>
      </c>
      <c r="M44" s="2">
        <f t="shared" si="7"/>
        <v>0.5</v>
      </c>
      <c r="N44" s="2">
        <f t="shared" si="8"/>
        <v>2</v>
      </c>
      <c r="O44" s="2">
        <f t="shared" si="9"/>
        <v>1.5</v>
      </c>
      <c r="P44" s="2" t="s">
        <v>87</v>
      </c>
      <c r="Q44" s="11"/>
      <c r="R44" s="17" t="s">
        <v>27</v>
      </c>
      <c r="S44" s="17" t="s">
        <v>27</v>
      </c>
      <c r="T44" s="17" t="s">
        <v>27</v>
      </c>
      <c r="U44" s="17" t="s">
        <v>27</v>
      </c>
      <c r="V44" s="11"/>
      <c r="W44" s="17" t="s">
        <v>27</v>
      </c>
      <c r="X44" s="17" t="s">
        <v>27</v>
      </c>
      <c r="Y44" s="17" t="s">
        <v>27</v>
      </c>
      <c r="Z44" s="17" t="s">
        <v>27</v>
      </c>
    </row>
    <row r="45" spans="1:26" x14ac:dyDescent="0.55000000000000004">
      <c r="A45" s="71"/>
      <c r="B45" s="26" t="s">
        <v>54</v>
      </c>
      <c r="C45" s="25" t="s">
        <v>55</v>
      </c>
      <c r="D45" s="25" t="s">
        <v>46</v>
      </c>
      <c r="E45" s="25" t="s">
        <v>56</v>
      </c>
      <c r="F45" s="11"/>
      <c r="G45" s="2">
        <v>8</v>
      </c>
      <c r="H45" s="2">
        <v>8</v>
      </c>
      <c r="I45" s="2">
        <f t="shared" si="5"/>
        <v>1</v>
      </c>
      <c r="J45" s="2">
        <f t="shared" si="6"/>
        <v>1</v>
      </c>
      <c r="K45" s="2">
        <v>8</v>
      </c>
      <c r="L45" s="2">
        <v>4</v>
      </c>
      <c r="M45" s="2">
        <f t="shared" si="7"/>
        <v>0.5</v>
      </c>
      <c r="N45" s="2">
        <f t="shared" si="8"/>
        <v>2</v>
      </c>
      <c r="O45" s="2">
        <f t="shared" si="9"/>
        <v>1.5</v>
      </c>
      <c r="P45" s="2" t="s">
        <v>87</v>
      </c>
      <c r="Q45" s="11"/>
      <c r="R45" s="17" t="s">
        <v>27</v>
      </c>
      <c r="S45" s="17" t="s">
        <v>27</v>
      </c>
      <c r="T45" s="17" t="s">
        <v>27</v>
      </c>
      <c r="U45" s="17" t="s">
        <v>27</v>
      </c>
      <c r="V45" s="11"/>
      <c r="W45" s="17" t="s">
        <v>27</v>
      </c>
      <c r="X45" s="17" t="s">
        <v>27</v>
      </c>
      <c r="Y45" s="17" t="s">
        <v>27</v>
      </c>
      <c r="Z45" s="17" t="s">
        <v>27</v>
      </c>
    </row>
    <row r="46" spans="1:26" x14ac:dyDescent="0.55000000000000004">
      <c r="A46" s="71"/>
      <c r="B46" s="24" t="s">
        <v>72</v>
      </c>
      <c r="C46" s="25" t="s">
        <v>11</v>
      </c>
      <c r="D46" s="25" t="s">
        <v>46</v>
      </c>
      <c r="E46" s="25" t="s">
        <v>35</v>
      </c>
      <c r="F46" s="11"/>
      <c r="G46" s="2">
        <v>8</v>
      </c>
      <c r="H46" s="2">
        <v>4</v>
      </c>
      <c r="I46" s="2">
        <f t="shared" si="5"/>
        <v>0.5</v>
      </c>
      <c r="J46" s="2">
        <f t="shared" si="6"/>
        <v>2</v>
      </c>
      <c r="K46" s="2">
        <v>16</v>
      </c>
      <c r="L46" s="2">
        <v>8</v>
      </c>
      <c r="M46" s="2">
        <f t="shared" si="7"/>
        <v>0.5</v>
      </c>
      <c r="N46" s="2">
        <f t="shared" si="8"/>
        <v>2</v>
      </c>
      <c r="O46" s="2">
        <f t="shared" si="9"/>
        <v>1</v>
      </c>
      <c r="P46" s="2" t="s">
        <v>87</v>
      </c>
      <c r="Q46" s="11"/>
      <c r="R46" s="17" t="s">
        <v>27</v>
      </c>
      <c r="S46" s="17" t="s">
        <v>27</v>
      </c>
      <c r="T46" s="17" t="s">
        <v>27</v>
      </c>
      <c r="U46" s="17" t="s">
        <v>27</v>
      </c>
      <c r="V46" s="11"/>
      <c r="W46" s="17" t="s">
        <v>27</v>
      </c>
      <c r="X46" s="17" t="s">
        <v>27</v>
      </c>
      <c r="Y46" s="17" t="s">
        <v>27</v>
      </c>
      <c r="Z46" s="17" t="s">
        <v>27</v>
      </c>
    </row>
    <row r="47" spans="1:26" x14ac:dyDescent="0.55000000000000004">
      <c r="A47" s="71"/>
      <c r="B47" s="36" t="s">
        <v>32</v>
      </c>
      <c r="C47" s="25" t="s">
        <v>33</v>
      </c>
      <c r="D47" s="25" t="s">
        <v>46</v>
      </c>
      <c r="E47" s="25" t="s">
        <v>43</v>
      </c>
      <c r="F47" s="11"/>
      <c r="G47" s="2">
        <v>4</v>
      </c>
      <c r="H47" s="2">
        <v>4</v>
      </c>
      <c r="I47" s="2">
        <f t="shared" si="5"/>
        <v>1</v>
      </c>
      <c r="J47" s="2">
        <f t="shared" si="6"/>
        <v>1</v>
      </c>
      <c r="K47" s="2">
        <v>8</v>
      </c>
      <c r="L47" s="2">
        <v>4</v>
      </c>
      <c r="M47" s="2">
        <f t="shared" si="7"/>
        <v>0.5</v>
      </c>
      <c r="N47" s="2">
        <f t="shared" si="8"/>
        <v>2</v>
      </c>
      <c r="O47" s="2">
        <f t="shared" si="9"/>
        <v>1.5</v>
      </c>
      <c r="P47" s="2" t="s">
        <v>87</v>
      </c>
      <c r="Q47" s="11"/>
      <c r="R47" s="17" t="s">
        <v>27</v>
      </c>
      <c r="S47" s="17" t="s">
        <v>27</v>
      </c>
      <c r="T47" s="17" t="s">
        <v>27</v>
      </c>
      <c r="U47" s="17" t="s">
        <v>27</v>
      </c>
      <c r="V47" s="11"/>
      <c r="W47" s="17" t="s">
        <v>27</v>
      </c>
      <c r="X47" s="17" t="s">
        <v>27</v>
      </c>
      <c r="Y47" s="17" t="s">
        <v>27</v>
      </c>
      <c r="Z47" s="17" t="s">
        <v>27</v>
      </c>
    </row>
    <row r="48" spans="1:26" ht="14.7" thickBot="1" x14ac:dyDescent="0.6">
      <c r="A48" s="71"/>
      <c r="B48" s="36" t="s">
        <v>28</v>
      </c>
      <c r="C48" s="25" t="s">
        <v>29</v>
      </c>
      <c r="D48" s="25" t="s">
        <v>46</v>
      </c>
      <c r="E48" s="25" t="s">
        <v>35</v>
      </c>
      <c r="F48" s="11"/>
      <c r="G48" s="2">
        <v>4</v>
      </c>
      <c r="H48" s="2">
        <v>4</v>
      </c>
      <c r="I48" s="2">
        <f t="shared" si="5"/>
        <v>1</v>
      </c>
      <c r="J48" s="2">
        <f t="shared" si="6"/>
        <v>1</v>
      </c>
      <c r="K48" s="2">
        <v>8</v>
      </c>
      <c r="L48" s="2">
        <v>4</v>
      </c>
      <c r="M48" s="2">
        <f t="shared" si="7"/>
        <v>0.5</v>
      </c>
      <c r="N48" s="2">
        <f t="shared" si="8"/>
        <v>2</v>
      </c>
      <c r="O48" s="2">
        <f t="shared" si="9"/>
        <v>1.5</v>
      </c>
      <c r="P48" s="2" t="s">
        <v>87</v>
      </c>
      <c r="Q48" s="11"/>
      <c r="R48" s="17" t="s">
        <v>27</v>
      </c>
      <c r="S48" s="17" t="s">
        <v>27</v>
      </c>
      <c r="T48" s="17" t="s">
        <v>27</v>
      </c>
      <c r="U48" s="17" t="s">
        <v>27</v>
      </c>
      <c r="V48" s="11"/>
      <c r="W48" s="17" t="s">
        <v>27</v>
      </c>
      <c r="X48" s="17" t="s">
        <v>27</v>
      </c>
      <c r="Y48" s="17" t="s">
        <v>27</v>
      </c>
      <c r="Z48" s="17" t="s">
        <v>27</v>
      </c>
    </row>
    <row r="49" spans="1:26" s="13" customFormat="1" ht="14.7" thickBot="1" x14ac:dyDescent="0.6">
      <c r="A49" s="66"/>
      <c r="B49" s="51" t="s">
        <v>5</v>
      </c>
      <c r="C49" s="45" t="s">
        <v>23</v>
      </c>
      <c r="D49" s="45" t="s">
        <v>46</v>
      </c>
      <c r="E49" s="45" t="s">
        <v>34</v>
      </c>
      <c r="F49" s="39"/>
      <c r="G49" s="46">
        <v>4</v>
      </c>
      <c r="H49" s="46">
        <v>2</v>
      </c>
      <c r="I49" s="46">
        <f t="shared" si="5"/>
        <v>0.5</v>
      </c>
      <c r="J49" s="46">
        <f t="shared" si="6"/>
        <v>2</v>
      </c>
      <c r="K49" s="46">
        <v>8</v>
      </c>
      <c r="L49" s="46">
        <v>4</v>
      </c>
      <c r="M49" s="46">
        <f t="shared" si="7"/>
        <v>0.5</v>
      </c>
      <c r="N49" s="46">
        <f t="shared" si="8"/>
        <v>2</v>
      </c>
      <c r="O49" s="46">
        <f t="shared" si="9"/>
        <v>1</v>
      </c>
      <c r="P49" s="46" t="s">
        <v>87</v>
      </c>
      <c r="Q49" s="39"/>
      <c r="R49" s="48">
        <v>2</v>
      </c>
      <c r="S49" s="48">
        <v>2</v>
      </c>
      <c r="T49" s="46">
        <v>1</v>
      </c>
      <c r="U49" s="46" t="s">
        <v>87</v>
      </c>
      <c r="V49" s="39"/>
      <c r="W49" s="48">
        <v>5.58</v>
      </c>
      <c r="X49" s="48" t="s">
        <v>76</v>
      </c>
      <c r="Y49" s="48">
        <v>-1.31</v>
      </c>
      <c r="Z49" s="50" t="s">
        <v>76</v>
      </c>
    </row>
    <row r="50" spans="1:26" x14ac:dyDescent="0.55000000000000004">
      <c r="A50" s="71"/>
      <c r="B50" s="24" t="s">
        <v>73</v>
      </c>
      <c r="C50" s="25" t="s">
        <v>14</v>
      </c>
      <c r="D50" s="25" t="s">
        <v>46</v>
      </c>
      <c r="E50" s="25" t="s">
        <v>42</v>
      </c>
      <c r="F50" s="11"/>
      <c r="G50" s="2">
        <v>4</v>
      </c>
      <c r="H50" s="2">
        <v>2</v>
      </c>
      <c r="I50" s="2">
        <f t="shared" si="5"/>
        <v>0.5</v>
      </c>
      <c r="J50" s="2">
        <f t="shared" si="6"/>
        <v>2</v>
      </c>
      <c r="K50" s="2">
        <v>8</v>
      </c>
      <c r="L50" s="2">
        <v>4</v>
      </c>
      <c r="M50" s="2">
        <f t="shared" si="7"/>
        <v>0.5</v>
      </c>
      <c r="N50" s="2">
        <f t="shared" si="8"/>
        <v>2</v>
      </c>
      <c r="O50" s="2">
        <f t="shared" si="9"/>
        <v>1</v>
      </c>
      <c r="P50" s="2" t="s">
        <v>87</v>
      </c>
      <c r="Q50" s="11"/>
      <c r="R50" s="17" t="s">
        <v>27</v>
      </c>
      <c r="S50" s="17" t="s">
        <v>27</v>
      </c>
      <c r="T50" s="17" t="s">
        <v>27</v>
      </c>
      <c r="U50" s="17" t="s">
        <v>27</v>
      </c>
      <c r="V50" s="11"/>
      <c r="W50" s="17" t="s">
        <v>27</v>
      </c>
      <c r="X50" s="17" t="s">
        <v>27</v>
      </c>
      <c r="Y50" s="17" t="s">
        <v>27</v>
      </c>
      <c r="Z50" s="17" t="s">
        <v>27</v>
      </c>
    </row>
    <row r="51" spans="1:26" x14ac:dyDescent="0.55000000000000004">
      <c r="A51" s="71"/>
      <c r="B51" s="36" t="s">
        <v>30</v>
      </c>
      <c r="C51" s="25" t="s">
        <v>31</v>
      </c>
      <c r="D51" s="25" t="s">
        <v>46</v>
      </c>
      <c r="E51" s="25" t="s">
        <v>38</v>
      </c>
      <c r="F51" s="11"/>
      <c r="G51" s="2">
        <v>4</v>
      </c>
      <c r="H51" s="2">
        <v>4</v>
      </c>
      <c r="I51" s="2">
        <f t="shared" si="5"/>
        <v>1</v>
      </c>
      <c r="J51" s="2">
        <f t="shared" si="6"/>
        <v>1</v>
      </c>
      <c r="K51" s="2">
        <v>16</v>
      </c>
      <c r="L51" s="2">
        <v>8</v>
      </c>
      <c r="M51" s="2">
        <f t="shared" si="7"/>
        <v>0.5</v>
      </c>
      <c r="N51" s="2">
        <f t="shared" si="8"/>
        <v>2</v>
      </c>
      <c r="O51" s="2">
        <f t="shared" si="9"/>
        <v>1.5</v>
      </c>
      <c r="P51" s="2" t="s">
        <v>87</v>
      </c>
      <c r="Q51" s="11"/>
      <c r="R51" s="17" t="s">
        <v>27</v>
      </c>
      <c r="S51" s="17" t="s">
        <v>27</v>
      </c>
      <c r="T51" s="17" t="s">
        <v>27</v>
      </c>
      <c r="U51" s="17" t="s">
        <v>27</v>
      </c>
      <c r="V51" s="11"/>
      <c r="W51" s="17" t="s">
        <v>27</v>
      </c>
      <c r="X51" s="17" t="s">
        <v>27</v>
      </c>
      <c r="Y51" s="17" t="s">
        <v>27</v>
      </c>
      <c r="Z51" s="17" t="s">
        <v>27</v>
      </c>
    </row>
    <row r="52" spans="1:26" x14ac:dyDescent="0.55000000000000004">
      <c r="A52" s="71"/>
      <c r="B52" s="36" t="s">
        <v>13</v>
      </c>
      <c r="C52" s="25" t="s">
        <v>25</v>
      </c>
      <c r="D52" s="25" t="s">
        <v>46</v>
      </c>
      <c r="E52" s="25" t="s">
        <v>38</v>
      </c>
      <c r="F52" s="11"/>
      <c r="G52" s="2">
        <v>4</v>
      </c>
      <c r="H52" s="2">
        <v>2</v>
      </c>
      <c r="I52" s="2">
        <f t="shared" si="5"/>
        <v>0.5</v>
      </c>
      <c r="J52" s="2">
        <f t="shared" si="6"/>
        <v>2</v>
      </c>
      <c r="K52" s="2">
        <v>16</v>
      </c>
      <c r="L52" s="2">
        <v>8</v>
      </c>
      <c r="M52" s="2">
        <f t="shared" si="7"/>
        <v>0.5</v>
      </c>
      <c r="N52" s="2">
        <f t="shared" si="8"/>
        <v>2</v>
      </c>
      <c r="O52" s="2">
        <f t="shared" si="9"/>
        <v>1</v>
      </c>
      <c r="P52" s="2" t="s">
        <v>87</v>
      </c>
      <c r="Q52" s="11"/>
      <c r="R52" s="17" t="s">
        <v>27</v>
      </c>
      <c r="S52" s="17" t="s">
        <v>27</v>
      </c>
      <c r="T52" s="17" t="s">
        <v>27</v>
      </c>
      <c r="U52" s="17" t="s">
        <v>27</v>
      </c>
      <c r="V52" s="11"/>
      <c r="W52" s="17" t="s">
        <v>27</v>
      </c>
      <c r="X52" s="17" t="s">
        <v>27</v>
      </c>
      <c r="Y52" s="17" t="s">
        <v>27</v>
      </c>
      <c r="Z52" s="17" t="s">
        <v>27</v>
      </c>
    </row>
    <row r="53" spans="1:26" x14ac:dyDescent="0.55000000000000004">
      <c r="A53" s="71"/>
      <c r="B53" s="36" t="s">
        <v>7</v>
      </c>
      <c r="C53" s="25" t="s">
        <v>24</v>
      </c>
      <c r="D53" s="25" t="s">
        <v>46</v>
      </c>
      <c r="E53" s="25" t="s">
        <v>38</v>
      </c>
      <c r="F53" s="11"/>
      <c r="G53" s="2">
        <v>8</v>
      </c>
      <c r="H53" s="2">
        <v>8</v>
      </c>
      <c r="I53" s="2">
        <f t="shared" si="5"/>
        <v>1</v>
      </c>
      <c r="J53" s="2">
        <f t="shared" si="6"/>
        <v>1</v>
      </c>
      <c r="K53" s="2">
        <v>16</v>
      </c>
      <c r="L53" s="2">
        <v>8</v>
      </c>
      <c r="M53" s="2">
        <f t="shared" si="7"/>
        <v>0.5</v>
      </c>
      <c r="N53" s="2">
        <f t="shared" si="8"/>
        <v>2</v>
      </c>
      <c r="O53" s="2">
        <f t="shared" si="9"/>
        <v>1.5</v>
      </c>
      <c r="P53" s="2" t="s">
        <v>87</v>
      </c>
      <c r="Q53" s="11"/>
      <c r="R53" s="17" t="s">
        <v>27</v>
      </c>
      <c r="S53" s="17" t="s">
        <v>27</v>
      </c>
      <c r="T53" s="17" t="s">
        <v>27</v>
      </c>
      <c r="U53" s="17" t="s">
        <v>27</v>
      </c>
      <c r="V53" s="11"/>
      <c r="W53" s="17" t="s">
        <v>27</v>
      </c>
      <c r="X53" s="17" t="s">
        <v>27</v>
      </c>
      <c r="Y53" s="17" t="s">
        <v>27</v>
      </c>
      <c r="Z53" s="17" t="s">
        <v>27</v>
      </c>
    </row>
    <row r="54" spans="1:26" x14ac:dyDescent="0.55000000000000004">
      <c r="A54" s="71"/>
      <c r="B54" s="36" t="s">
        <v>6</v>
      </c>
      <c r="C54" s="25" t="s">
        <v>26</v>
      </c>
      <c r="D54" s="25" t="s">
        <v>46</v>
      </c>
      <c r="E54" s="25" t="s">
        <v>37</v>
      </c>
      <c r="F54" s="11"/>
      <c r="G54" s="2">
        <v>8</v>
      </c>
      <c r="H54" s="2">
        <v>8</v>
      </c>
      <c r="I54" s="2">
        <f t="shared" si="5"/>
        <v>1</v>
      </c>
      <c r="J54" s="2">
        <f t="shared" si="6"/>
        <v>1</v>
      </c>
      <c r="K54" s="2">
        <v>16</v>
      </c>
      <c r="L54" s="2">
        <v>8</v>
      </c>
      <c r="M54" s="2">
        <f t="shared" si="7"/>
        <v>0.5</v>
      </c>
      <c r="N54" s="2">
        <f t="shared" si="8"/>
        <v>2</v>
      </c>
      <c r="O54" s="2">
        <f t="shared" si="9"/>
        <v>1.5</v>
      </c>
      <c r="P54" s="2" t="s">
        <v>87</v>
      </c>
      <c r="Q54" s="11"/>
      <c r="R54" s="17" t="s">
        <v>27</v>
      </c>
      <c r="S54" s="17" t="s">
        <v>27</v>
      </c>
      <c r="T54" s="17" t="s">
        <v>27</v>
      </c>
      <c r="U54" s="17" t="s">
        <v>27</v>
      </c>
      <c r="V54" s="11"/>
      <c r="W54" s="17" t="s">
        <v>27</v>
      </c>
      <c r="X54" s="17" t="s">
        <v>27</v>
      </c>
      <c r="Y54" s="17" t="s">
        <v>27</v>
      </c>
      <c r="Z54" s="17" t="s">
        <v>27</v>
      </c>
    </row>
    <row r="55" spans="1:26" s="13" customFormat="1" ht="14.7" thickBot="1" x14ac:dyDescent="0.6">
      <c r="A55" s="71"/>
      <c r="B55" s="36" t="s">
        <v>8</v>
      </c>
      <c r="C55" s="25" t="s">
        <v>9</v>
      </c>
      <c r="D55" s="25" t="s">
        <v>46</v>
      </c>
      <c r="E55" s="25" t="s">
        <v>39</v>
      </c>
      <c r="F55" s="11"/>
      <c r="G55" s="2">
        <v>8</v>
      </c>
      <c r="H55" s="2">
        <v>8</v>
      </c>
      <c r="I55" s="2">
        <f t="shared" si="5"/>
        <v>1</v>
      </c>
      <c r="J55" s="2">
        <f t="shared" si="6"/>
        <v>1</v>
      </c>
      <c r="K55" s="2">
        <v>8</v>
      </c>
      <c r="L55" s="2">
        <v>4</v>
      </c>
      <c r="M55" s="2">
        <f t="shared" si="7"/>
        <v>0.5</v>
      </c>
      <c r="N55" s="2">
        <f t="shared" si="8"/>
        <v>2</v>
      </c>
      <c r="O55" s="2">
        <f t="shared" si="9"/>
        <v>1.5</v>
      </c>
      <c r="P55" s="2" t="s">
        <v>87</v>
      </c>
      <c r="Q55" s="11"/>
      <c r="R55" s="17" t="s">
        <v>27</v>
      </c>
      <c r="S55" s="17" t="s">
        <v>27</v>
      </c>
      <c r="T55" s="17" t="s">
        <v>27</v>
      </c>
      <c r="U55" s="17" t="s">
        <v>27</v>
      </c>
      <c r="V55" s="11"/>
      <c r="W55" s="17" t="s">
        <v>27</v>
      </c>
      <c r="X55" s="17" t="s">
        <v>27</v>
      </c>
      <c r="Y55" s="17" t="s">
        <v>27</v>
      </c>
      <c r="Z55" s="17" t="s">
        <v>27</v>
      </c>
    </row>
    <row r="56" spans="1:26" s="13" customFormat="1" ht="14.7" thickBot="1" x14ac:dyDescent="0.6">
      <c r="A56" s="67"/>
      <c r="B56" s="51" t="s">
        <v>3</v>
      </c>
      <c r="C56" s="45" t="s">
        <v>4</v>
      </c>
      <c r="D56" s="45" t="s">
        <v>46</v>
      </c>
      <c r="E56" s="45" t="s">
        <v>44</v>
      </c>
      <c r="F56" s="39"/>
      <c r="G56" s="46">
        <v>4</v>
      </c>
      <c r="H56" s="46">
        <v>4</v>
      </c>
      <c r="I56" s="46">
        <f t="shared" si="5"/>
        <v>1</v>
      </c>
      <c r="J56" s="46">
        <f t="shared" si="6"/>
        <v>1</v>
      </c>
      <c r="K56" s="46">
        <v>16</v>
      </c>
      <c r="L56" s="46">
        <v>8</v>
      </c>
      <c r="M56" s="46">
        <f t="shared" si="7"/>
        <v>0.5</v>
      </c>
      <c r="N56" s="46">
        <f t="shared" si="8"/>
        <v>2</v>
      </c>
      <c r="O56" s="46">
        <f t="shared" si="9"/>
        <v>1.5</v>
      </c>
      <c r="P56" s="46" t="s">
        <v>87</v>
      </c>
      <c r="Q56" s="39"/>
      <c r="R56" s="48">
        <v>1</v>
      </c>
      <c r="S56" s="48">
        <v>2</v>
      </c>
      <c r="T56" s="46">
        <v>1.5</v>
      </c>
      <c r="U56" s="46" t="s">
        <v>87</v>
      </c>
      <c r="V56" s="39"/>
      <c r="W56" s="48">
        <v>9.93</v>
      </c>
      <c r="X56" s="48" t="s">
        <v>76</v>
      </c>
      <c r="Y56" s="48">
        <v>-9.2100000000000009</v>
      </c>
      <c r="Z56" s="50" t="s">
        <v>76</v>
      </c>
    </row>
    <row r="57" spans="1:26" s="10" customFormat="1" ht="5.0999999999999996" customHeight="1" x14ac:dyDescent="0.55000000000000004">
      <c r="A57" s="1"/>
      <c r="B57" s="1"/>
      <c r="C57" s="1"/>
      <c r="D57" s="1"/>
      <c r="E57" s="1"/>
      <c r="F57" s="1"/>
      <c r="G57" s="5"/>
      <c r="H57" s="5"/>
      <c r="I57" s="5"/>
      <c r="J57" s="5"/>
      <c r="K57" s="5"/>
      <c r="L57" s="5"/>
      <c r="M57" s="5"/>
      <c r="N57" s="5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.100000000000001" customHeight="1" x14ac:dyDescent="0.55000000000000004">
      <c r="A58" s="54" t="s">
        <v>88</v>
      </c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</row>
    <row r="59" spans="1:26" x14ac:dyDescent="0.55000000000000004">
      <c r="A59" s="55" t="s">
        <v>57</v>
      </c>
      <c r="B59" s="55" t="s">
        <v>0</v>
      </c>
      <c r="C59" s="55" t="s">
        <v>1</v>
      </c>
      <c r="D59" s="55" t="s">
        <v>45</v>
      </c>
      <c r="E59" s="55" t="s">
        <v>60</v>
      </c>
      <c r="F59" s="1"/>
      <c r="G59" s="57" t="s">
        <v>96</v>
      </c>
      <c r="H59" s="58"/>
      <c r="I59" s="58"/>
      <c r="J59" s="59"/>
      <c r="K59" s="57" t="s">
        <v>2</v>
      </c>
      <c r="L59" s="58"/>
      <c r="M59" s="58"/>
      <c r="N59" s="59"/>
      <c r="O59" s="60" t="s">
        <v>64</v>
      </c>
      <c r="P59" s="60" t="s">
        <v>65</v>
      </c>
      <c r="Q59" s="1"/>
      <c r="R59" s="53" t="s">
        <v>61</v>
      </c>
      <c r="S59" s="53"/>
      <c r="T59" s="53"/>
      <c r="U59" s="53"/>
      <c r="V59" s="1"/>
      <c r="W59" s="53" t="s">
        <v>69</v>
      </c>
      <c r="X59" s="53"/>
      <c r="Y59" s="53"/>
      <c r="Z59" s="53"/>
    </row>
    <row r="60" spans="1:26" x14ac:dyDescent="0.55000000000000004">
      <c r="A60" s="56"/>
      <c r="B60" s="56"/>
      <c r="C60" s="56"/>
      <c r="D60" s="56"/>
      <c r="E60" s="56"/>
      <c r="F60" s="1"/>
      <c r="G60" s="8" t="s">
        <v>80</v>
      </c>
      <c r="H60" s="8" t="s">
        <v>81</v>
      </c>
      <c r="I60" s="8" t="s">
        <v>82</v>
      </c>
      <c r="J60" s="8" t="s">
        <v>74</v>
      </c>
      <c r="K60" s="8" t="s">
        <v>83</v>
      </c>
      <c r="L60" s="8" t="s">
        <v>84</v>
      </c>
      <c r="M60" s="8" t="s">
        <v>85</v>
      </c>
      <c r="N60" s="8" t="s">
        <v>74</v>
      </c>
      <c r="O60" s="61"/>
      <c r="P60" s="61"/>
      <c r="Q60" s="1"/>
      <c r="R60" s="7" t="s">
        <v>62</v>
      </c>
      <c r="S60" s="7" t="s">
        <v>63</v>
      </c>
      <c r="T60" s="6" t="s">
        <v>64</v>
      </c>
      <c r="U60" s="6" t="s">
        <v>65</v>
      </c>
      <c r="V60" s="1"/>
      <c r="W60" s="6" t="s">
        <v>66</v>
      </c>
      <c r="X60" s="6" t="s">
        <v>67</v>
      </c>
      <c r="Y60" s="7" t="s">
        <v>66</v>
      </c>
      <c r="Z60" s="7" t="s">
        <v>68</v>
      </c>
    </row>
    <row r="61" spans="1:26" s="10" customFormat="1" ht="5.0999999999999996" customHeight="1" thickBot="1" x14ac:dyDescent="0.6">
      <c r="A61" s="1"/>
      <c r="B61" s="1"/>
      <c r="C61" s="1"/>
      <c r="D61" s="1"/>
      <c r="E61" s="1"/>
      <c r="F61" s="1"/>
      <c r="G61" s="5"/>
      <c r="H61" s="5"/>
      <c r="I61" s="5"/>
      <c r="J61" s="5"/>
      <c r="K61" s="5"/>
      <c r="L61" s="5"/>
      <c r="M61" s="5"/>
      <c r="N61" s="5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s="13" customFormat="1" ht="14.7" thickBot="1" x14ac:dyDescent="0.6">
      <c r="A62" s="62" t="s">
        <v>58</v>
      </c>
      <c r="B62" s="37" t="s">
        <v>99</v>
      </c>
      <c r="C62" s="38" t="s">
        <v>15</v>
      </c>
      <c r="D62" s="38" t="s">
        <v>47</v>
      </c>
      <c r="E62" s="38" t="s">
        <v>40</v>
      </c>
      <c r="F62" s="39"/>
      <c r="G62" s="40">
        <v>4</v>
      </c>
      <c r="H62" s="40">
        <v>2</v>
      </c>
      <c r="I62" s="40">
        <f>H62/G62</f>
        <v>0.5</v>
      </c>
      <c r="J62" s="40">
        <f>G62/H62</f>
        <v>2</v>
      </c>
      <c r="K62" s="40">
        <v>16</v>
      </c>
      <c r="L62" s="40">
        <v>4</v>
      </c>
      <c r="M62" s="40">
        <f>L62/K62</f>
        <v>0.25</v>
      </c>
      <c r="N62" s="40">
        <f>K62/L62</f>
        <v>4</v>
      </c>
      <c r="O62" s="40">
        <f>I62+M62</f>
        <v>0.75</v>
      </c>
      <c r="P62" s="40" t="s">
        <v>87</v>
      </c>
      <c r="Q62" s="39"/>
      <c r="R62" s="42">
        <v>2</v>
      </c>
      <c r="S62" s="42">
        <v>4</v>
      </c>
      <c r="T62" s="40">
        <v>0.75</v>
      </c>
      <c r="U62" s="40" t="s">
        <v>87</v>
      </c>
      <c r="V62" s="39"/>
      <c r="W62" s="43">
        <v>44.27</v>
      </c>
      <c r="X62" s="43" t="s">
        <v>98</v>
      </c>
      <c r="Y62" s="42">
        <v>-1.88</v>
      </c>
      <c r="Z62" s="44" t="s">
        <v>76</v>
      </c>
    </row>
    <row r="63" spans="1:26" x14ac:dyDescent="0.55000000000000004">
      <c r="A63" s="63"/>
      <c r="B63" s="14" t="s">
        <v>100</v>
      </c>
      <c r="C63" s="15" t="s">
        <v>16</v>
      </c>
      <c r="D63" s="15" t="s">
        <v>48</v>
      </c>
      <c r="E63" s="15" t="s">
        <v>49</v>
      </c>
      <c r="F63" s="11"/>
      <c r="G63" s="2">
        <v>0.5</v>
      </c>
      <c r="H63" s="2">
        <v>0.25</v>
      </c>
      <c r="I63" s="2">
        <f t="shared" ref="I63:I83" si="10">H63/G63</f>
        <v>0.5</v>
      </c>
      <c r="J63" s="2">
        <f t="shared" ref="J63:J83" si="11">G63/H63</f>
        <v>2</v>
      </c>
      <c r="K63" s="2">
        <v>8</v>
      </c>
      <c r="L63" s="2">
        <v>4</v>
      </c>
      <c r="M63" s="2">
        <f t="shared" ref="M63:M83" si="12">L63/K63</f>
        <v>0.5</v>
      </c>
      <c r="N63" s="2">
        <f t="shared" ref="N63:N83" si="13">K63/L63</f>
        <v>2</v>
      </c>
      <c r="O63" s="2">
        <f t="shared" ref="O63:O83" si="14">I63+M63</f>
        <v>1</v>
      </c>
      <c r="P63" s="2" t="s">
        <v>87</v>
      </c>
      <c r="Q63" s="11"/>
      <c r="R63" s="16" t="s">
        <v>27</v>
      </c>
      <c r="S63" s="17" t="s">
        <v>27</v>
      </c>
      <c r="T63" s="17" t="s">
        <v>27</v>
      </c>
      <c r="U63" s="17" t="s">
        <v>27</v>
      </c>
      <c r="V63" s="11"/>
      <c r="W63" s="16" t="s">
        <v>27</v>
      </c>
      <c r="X63" s="17" t="s">
        <v>27</v>
      </c>
      <c r="Y63" s="17" t="s">
        <v>27</v>
      </c>
      <c r="Z63" s="17" t="s">
        <v>27</v>
      </c>
    </row>
    <row r="64" spans="1:26" x14ac:dyDescent="0.55000000000000004">
      <c r="A64" s="63"/>
      <c r="B64" s="14" t="s">
        <v>101</v>
      </c>
      <c r="C64" s="15" t="s">
        <v>17</v>
      </c>
      <c r="D64" s="15" t="s">
        <v>46</v>
      </c>
      <c r="E64" s="15" t="s">
        <v>40</v>
      </c>
      <c r="F64" s="11"/>
      <c r="G64" s="2">
        <v>2</v>
      </c>
      <c r="H64" s="2">
        <v>2</v>
      </c>
      <c r="I64" s="2">
        <f t="shared" si="10"/>
        <v>1</v>
      </c>
      <c r="J64" s="2">
        <f t="shared" si="11"/>
        <v>1</v>
      </c>
      <c r="K64" s="2">
        <v>16</v>
      </c>
      <c r="L64" s="2">
        <v>8</v>
      </c>
      <c r="M64" s="2">
        <f t="shared" si="12"/>
        <v>0.5</v>
      </c>
      <c r="N64" s="2">
        <f t="shared" si="13"/>
        <v>2</v>
      </c>
      <c r="O64" s="2">
        <f t="shared" si="14"/>
        <v>1.5</v>
      </c>
      <c r="P64" s="2" t="s">
        <v>87</v>
      </c>
      <c r="Q64" s="11"/>
      <c r="R64" s="17" t="s">
        <v>27</v>
      </c>
      <c r="S64" s="17" t="s">
        <v>27</v>
      </c>
      <c r="T64" s="17" t="s">
        <v>27</v>
      </c>
      <c r="U64" s="17" t="s">
        <v>27</v>
      </c>
      <c r="V64" s="11"/>
      <c r="W64" s="17" t="s">
        <v>27</v>
      </c>
      <c r="X64" s="17" t="s">
        <v>27</v>
      </c>
      <c r="Y64" s="17" t="s">
        <v>27</v>
      </c>
      <c r="Z64" s="17" t="s">
        <v>27</v>
      </c>
    </row>
    <row r="65" spans="1:26" x14ac:dyDescent="0.55000000000000004">
      <c r="A65" s="63"/>
      <c r="B65" s="14" t="s">
        <v>102</v>
      </c>
      <c r="C65" s="15" t="s">
        <v>18</v>
      </c>
      <c r="D65" s="15" t="s">
        <v>47</v>
      </c>
      <c r="E65" s="15" t="s">
        <v>50</v>
      </c>
      <c r="F65" s="11"/>
      <c r="G65" s="2">
        <v>1</v>
      </c>
      <c r="H65" s="2">
        <v>0.5</v>
      </c>
      <c r="I65" s="2">
        <f t="shared" si="10"/>
        <v>0.5</v>
      </c>
      <c r="J65" s="2">
        <f t="shared" si="11"/>
        <v>2</v>
      </c>
      <c r="K65" s="2">
        <v>8</v>
      </c>
      <c r="L65" s="2">
        <v>2</v>
      </c>
      <c r="M65" s="2">
        <f t="shared" si="12"/>
        <v>0.25</v>
      </c>
      <c r="N65" s="2">
        <f t="shared" si="13"/>
        <v>4</v>
      </c>
      <c r="O65" s="2">
        <f t="shared" si="14"/>
        <v>0.75</v>
      </c>
      <c r="P65" s="2" t="s">
        <v>87</v>
      </c>
      <c r="Q65" s="11"/>
      <c r="R65" s="17" t="s">
        <v>27</v>
      </c>
      <c r="S65" s="17" t="s">
        <v>27</v>
      </c>
      <c r="T65" s="17" t="s">
        <v>27</v>
      </c>
      <c r="U65" s="17" t="s">
        <v>27</v>
      </c>
      <c r="V65" s="11"/>
      <c r="W65" s="17" t="s">
        <v>27</v>
      </c>
      <c r="X65" s="17" t="s">
        <v>27</v>
      </c>
      <c r="Y65" s="17" t="s">
        <v>27</v>
      </c>
      <c r="Z65" s="17" t="s">
        <v>27</v>
      </c>
    </row>
    <row r="66" spans="1:26" ht="14.7" thickBot="1" x14ac:dyDescent="0.6">
      <c r="A66" s="63"/>
      <c r="B66" s="14" t="s">
        <v>103</v>
      </c>
      <c r="C66" s="15" t="s">
        <v>19</v>
      </c>
      <c r="D66" s="15" t="s">
        <v>51</v>
      </c>
      <c r="E66" s="15" t="s">
        <v>40</v>
      </c>
      <c r="F66" s="11"/>
      <c r="G66" s="2">
        <v>4</v>
      </c>
      <c r="H66" s="2">
        <v>2</v>
      </c>
      <c r="I66" s="2">
        <f t="shared" si="10"/>
        <v>0.5</v>
      </c>
      <c r="J66" s="2">
        <f t="shared" si="11"/>
        <v>2</v>
      </c>
      <c r="K66" s="2">
        <v>16</v>
      </c>
      <c r="L66" s="2">
        <v>4</v>
      </c>
      <c r="M66" s="2">
        <f t="shared" si="12"/>
        <v>0.25</v>
      </c>
      <c r="N66" s="2">
        <f t="shared" si="13"/>
        <v>4</v>
      </c>
      <c r="O66" s="2">
        <f t="shared" si="14"/>
        <v>0.75</v>
      </c>
      <c r="P66" s="2" t="s">
        <v>87</v>
      </c>
      <c r="Q66" s="11"/>
      <c r="R66" s="17" t="s">
        <v>27</v>
      </c>
      <c r="S66" s="17" t="s">
        <v>27</v>
      </c>
      <c r="T66" s="17" t="s">
        <v>27</v>
      </c>
      <c r="U66" s="17" t="s">
        <v>27</v>
      </c>
      <c r="V66" s="11"/>
      <c r="W66" s="17" t="s">
        <v>27</v>
      </c>
      <c r="X66" s="17" t="s">
        <v>27</v>
      </c>
      <c r="Y66" s="17" t="s">
        <v>27</v>
      </c>
      <c r="Z66" s="17" t="s">
        <v>27</v>
      </c>
    </row>
    <row r="67" spans="1:26" s="13" customFormat="1" ht="14.7" thickBot="1" x14ac:dyDescent="0.6">
      <c r="A67" s="63"/>
      <c r="B67" s="37" t="s">
        <v>104</v>
      </c>
      <c r="C67" s="38" t="s">
        <v>20</v>
      </c>
      <c r="D67" s="38" t="s">
        <v>52</v>
      </c>
      <c r="E67" s="38" t="s">
        <v>40</v>
      </c>
      <c r="F67" s="39"/>
      <c r="G67" s="40">
        <v>32</v>
      </c>
      <c r="H67" s="40">
        <v>16</v>
      </c>
      <c r="I67" s="40">
        <f t="shared" si="10"/>
        <v>0.5</v>
      </c>
      <c r="J67" s="40">
        <f t="shared" si="11"/>
        <v>2</v>
      </c>
      <c r="K67" s="40">
        <v>16</v>
      </c>
      <c r="L67" s="40">
        <v>4</v>
      </c>
      <c r="M67" s="40">
        <f t="shared" si="12"/>
        <v>0.25</v>
      </c>
      <c r="N67" s="40">
        <f t="shared" si="13"/>
        <v>4</v>
      </c>
      <c r="O67" s="40">
        <f t="shared" si="14"/>
        <v>0.75</v>
      </c>
      <c r="P67" s="40" t="s">
        <v>87</v>
      </c>
      <c r="Q67" s="39"/>
      <c r="R67" s="42">
        <v>1</v>
      </c>
      <c r="S67" s="42">
        <v>2</v>
      </c>
      <c r="T67" s="40">
        <v>0.75</v>
      </c>
      <c r="U67" s="40" t="s">
        <v>87</v>
      </c>
      <c r="V67" s="39"/>
      <c r="W67" s="43">
        <v>28.77</v>
      </c>
      <c r="X67" s="43" t="s">
        <v>98</v>
      </c>
      <c r="Y67" s="42">
        <v>0</v>
      </c>
      <c r="Z67" s="44" t="s">
        <v>76</v>
      </c>
    </row>
    <row r="68" spans="1:26" x14ac:dyDescent="0.55000000000000004">
      <c r="A68" s="63"/>
      <c r="B68" s="14" t="s">
        <v>105</v>
      </c>
      <c r="C68" s="15" t="s">
        <v>21</v>
      </c>
      <c r="D68" s="15" t="s">
        <v>47</v>
      </c>
      <c r="E68" s="15" t="s">
        <v>49</v>
      </c>
      <c r="F68" s="11"/>
      <c r="G68" s="2">
        <v>2</v>
      </c>
      <c r="H68" s="2">
        <v>2</v>
      </c>
      <c r="I68" s="2">
        <f t="shared" si="10"/>
        <v>1</v>
      </c>
      <c r="J68" s="2">
        <f t="shared" si="11"/>
        <v>1</v>
      </c>
      <c r="K68" s="2">
        <v>16</v>
      </c>
      <c r="L68" s="2">
        <v>8</v>
      </c>
      <c r="M68" s="2">
        <f t="shared" si="12"/>
        <v>0.5</v>
      </c>
      <c r="N68" s="2">
        <f t="shared" si="13"/>
        <v>2</v>
      </c>
      <c r="O68" s="2">
        <f t="shared" si="14"/>
        <v>1.5</v>
      </c>
      <c r="P68" s="2" t="s">
        <v>87</v>
      </c>
      <c r="Q68" s="11"/>
      <c r="R68" s="17" t="s">
        <v>27</v>
      </c>
      <c r="S68" s="17" t="s">
        <v>27</v>
      </c>
      <c r="T68" s="17" t="s">
        <v>27</v>
      </c>
      <c r="U68" s="17" t="s">
        <v>27</v>
      </c>
      <c r="V68" s="11"/>
      <c r="W68" s="17" t="s">
        <v>27</v>
      </c>
      <c r="X68" s="17" t="s">
        <v>27</v>
      </c>
      <c r="Y68" s="17" t="s">
        <v>27</v>
      </c>
      <c r="Z68" s="17" t="s">
        <v>27</v>
      </c>
    </row>
    <row r="69" spans="1:26" x14ac:dyDescent="0.55000000000000004">
      <c r="A69" s="64"/>
      <c r="B69" s="18" t="s">
        <v>106</v>
      </c>
      <c r="C69" s="19" t="s">
        <v>22</v>
      </c>
      <c r="D69" s="19" t="s">
        <v>53</v>
      </c>
      <c r="E69" s="19" t="s">
        <v>40</v>
      </c>
      <c r="F69" s="11"/>
      <c r="G69" s="2">
        <v>2</v>
      </c>
      <c r="H69" s="2">
        <v>2</v>
      </c>
      <c r="I69" s="2">
        <f t="shared" si="10"/>
        <v>1</v>
      </c>
      <c r="J69" s="2">
        <f t="shared" si="11"/>
        <v>1</v>
      </c>
      <c r="K69" s="2">
        <v>16</v>
      </c>
      <c r="L69" s="2">
        <v>8</v>
      </c>
      <c r="M69" s="2">
        <f t="shared" si="12"/>
        <v>0.5</v>
      </c>
      <c r="N69" s="2">
        <f t="shared" si="13"/>
        <v>2</v>
      </c>
      <c r="O69" s="2">
        <f t="shared" si="14"/>
        <v>1.5</v>
      </c>
      <c r="P69" s="2" t="s">
        <v>87</v>
      </c>
      <c r="Q69" s="11"/>
      <c r="R69" s="20" t="s">
        <v>27</v>
      </c>
      <c r="S69" s="20" t="s">
        <v>27</v>
      </c>
      <c r="T69" s="20" t="s">
        <v>27</v>
      </c>
      <c r="U69" s="20" t="s">
        <v>27</v>
      </c>
      <c r="V69" s="11"/>
      <c r="W69" s="20" t="s">
        <v>27</v>
      </c>
      <c r="X69" s="20" t="s">
        <v>27</v>
      </c>
      <c r="Y69" s="20" t="s">
        <v>27</v>
      </c>
      <c r="Z69" s="20" t="s">
        <v>27</v>
      </c>
    </row>
    <row r="70" spans="1:26" x14ac:dyDescent="0.55000000000000004">
      <c r="A70" s="65" t="s">
        <v>59</v>
      </c>
      <c r="B70" s="21" t="s">
        <v>70</v>
      </c>
      <c r="C70" s="22" t="s">
        <v>12</v>
      </c>
      <c r="D70" s="22" t="s">
        <v>46</v>
      </c>
      <c r="E70" s="22" t="s">
        <v>41</v>
      </c>
      <c r="F70" s="11"/>
      <c r="G70" s="12">
        <v>0.25</v>
      </c>
      <c r="H70" s="12">
        <v>0.125</v>
      </c>
      <c r="I70" s="12">
        <f t="shared" si="10"/>
        <v>0.5</v>
      </c>
      <c r="J70" s="12">
        <f t="shared" si="11"/>
        <v>2</v>
      </c>
      <c r="K70" s="12">
        <v>8</v>
      </c>
      <c r="L70" s="12">
        <v>4</v>
      </c>
      <c r="M70" s="12">
        <f t="shared" si="12"/>
        <v>0.5</v>
      </c>
      <c r="N70" s="12">
        <f t="shared" si="13"/>
        <v>2</v>
      </c>
      <c r="O70" s="12">
        <f t="shared" si="14"/>
        <v>1</v>
      </c>
      <c r="P70" s="12" t="s">
        <v>87</v>
      </c>
      <c r="Q70" s="11"/>
      <c r="R70" s="23" t="s">
        <v>27</v>
      </c>
      <c r="S70" s="23" t="s">
        <v>27</v>
      </c>
      <c r="T70" s="23" t="s">
        <v>27</v>
      </c>
      <c r="U70" s="23" t="s">
        <v>27</v>
      </c>
      <c r="V70" s="11"/>
      <c r="W70" s="23" t="s">
        <v>27</v>
      </c>
      <c r="X70" s="23" t="s">
        <v>27</v>
      </c>
      <c r="Y70" s="23" t="s">
        <v>27</v>
      </c>
      <c r="Z70" s="23" t="s">
        <v>27</v>
      </c>
    </row>
    <row r="71" spans="1:26" s="13" customFormat="1" x14ac:dyDescent="0.55000000000000004">
      <c r="A71" s="66"/>
      <c r="B71" s="24" t="s">
        <v>71</v>
      </c>
      <c r="C71" s="25" t="s">
        <v>10</v>
      </c>
      <c r="D71" s="25" t="s">
        <v>46</v>
      </c>
      <c r="E71" s="25" t="s">
        <v>36</v>
      </c>
      <c r="F71" s="11"/>
      <c r="G71" s="2">
        <v>16</v>
      </c>
      <c r="H71" s="2">
        <v>8</v>
      </c>
      <c r="I71" s="2">
        <f t="shared" si="10"/>
        <v>0.5</v>
      </c>
      <c r="J71" s="2">
        <f t="shared" si="11"/>
        <v>2</v>
      </c>
      <c r="K71" s="2">
        <v>8</v>
      </c>
      <c r="L71" s="2">
        <v>4</v>
      </c>
      <c r="M71" s="2">
        <f t="shared" si="12"/>
        <v>0.5</v>
      </c>
      <c r="N71" s="2">
        <f t="shared" si="13"/>
        <v>2</v>
      </c>
      <c r="O71" s="2">
        <f t="shared" si="14"/>
        <v>1</v>
      </c>
      <c r="P71" s="2" t="s">
        <v>87</v>
      </c>
      <c r="Q71" s="11"/>
      <c r="R71" s="17" t="s">
        <v>27</v>
      </c>
      <c r="S71" s="17" t="s">
        <v>27</v>
      </c>
      <c r="T71" s="17" t="s">
        <v>27</v>
      </c>
      <c r="U71" s="17" t="s">
        <v>27</v>
      </c>
      <c r="V71" s="11"/>
      <c r="W71" s="17" t="s">
        <v>27</v>
      </c>
      <c r="X71" s="17" t="s">
        <v>27</v>
      </c>
      <c r="Y71" s="17" t="s">
        <v>27</v>
      </c>
      <c r="Z71" s="17" t="s">
        <v>27</v>
      </c>
    </row>
    <row r="72" spans="1:26" x14ac:dyDescent="0.55000000000000004">
      <c r="A72" s="66"/>
      <c r="B72" s="26" t="s">
        <v>54</v>
      </c>
      <c r="C72" s="25" t="s">
        <v>55</v>
      </c>
      <c r="D72" s="25" t="s">
        <v>46</v>
      </c>
      <c r="E72" s="25" t="s">
        <v>56</v>
      </c>
      <c r="F72" s="11"/>
      <c r="G72" s="2">
        <v>8</v>
      </c>
      <c r="H72" s="2">
        <v>8</v>
      </c>
      <c r="I72" s="2">
        <f t="shared" si="10"/>
        <v>1</v>
      </c>
      <c r="J72" s="2">
        <f t="shared" si="11"/>
        <v>1</v>
      </c>
      <c r="K72" s="2">
        <v>8</v>
      </c>
      <c r="L72" s="2">
        <v>4</v>
      </c>
      <c r="M72" s="2">
        <f t="shared" si="12"/>
        <v>0.5</v>
      </c>
      <c r="N72" s="2">
        <f t="shared" si="13"/>
        <v>2</v>
      </c>
      <c r="O72" s="2">
        <f t="shared" si="14"/>
        <v>1.5</v>
      </c>
      <c r="P72" s="2" t="s">
        <v>87</v>
      </c>
      <c r="Q72" s="11"/>
      <c r="R72" s="17" t="s">
        <v>27</v>
      </c>
      <c r="S72" s="17" t="s">
        <v>27</v>
      </c>
      <c r="T72" s="17" t="s">
        <v>27</v>
      </c>
      <c r="U72" s="17" t="s">
        <v>27</v>
      </c>
      <c r="V72" s="11"/>
      <c r="W72" s="17" t="s">
        <v>27</v>
      </c>
      <c r="X72" s="17" t="s">
        <v>27</v>
      </c>
      <c r="Y72" s="17" t="s">
        <v>27</v>
      </c>
      <c r="Z72" s="17" t="s">
        <v>27</v>
      </c>
    </row>
    <row r="73" spans="1:26" x14ac:dyDescent="0.55000000000000004">
      <c r="A73" s="66"/>
      <c r="B73" s="24" t="s">
        <v>72</v>
      </c>
      <c r="C73" s="25" t="s">
        <v>11</v>
      </c>
      <c r="D73" s="25" t="s">
        <v>46</v>
      </c>
      <c r="E73" s="25" t="s">
        <v>35</v>
      </c>
      <c r="F73" s="11"/>
      <c r="G73" s="2">
        <v>0.125</v>
      </c>
      <c r="H73" s="2">
        <v>0.125</v>
      </c>
      <c r="I73" s="2">
        <f t="shared" si="10"/>
        <v>1</v>
      </c>
      <c r="J73" s="2">
        <f t="shared" si="11"/>
        <v>1</v>
      </c>
      <c r="K73" s="2">
        <v>16</v>
      </c>
      <c r="L73" s="2">
        <v>8</v>
      </c>
      <c r="M73" s="2">
        <f t="shared" si="12"/>
        <v>0.5</v>
      </c>
      <c r="N73" s="2">
        <f t="shared" si="13"/>
        <v>2</v>
      </c>
      <c r="O73" s="2">
        <f t="shared" si="14"/>
        <v>1.5</v>
      </c>
      <c r="P73" s="2" t="s">
        <v>87</v>
      </c>
      <c r="Q73" s="11"/>
      <c r="R73" s="17" t="s">
        <v>27</v>
      </c>
      <c r="S73" s="17" t="s">
        <v>27</v>
      </c>
      <c r="T73" s="17" t="s">
        <v>27</v>
      </c>
      <c r="U73" s="17" t="s">
        <v>27</v>
      </c>
      <c r="V73" s="11"/>
      <c r="W73" s="17" t="s">
        <v>27</v>
      </c>
      <c r="X73" s="17" t="s">
        <v>27</v>
      </c>
      <c r="Y73" s="17" t="s">
        <v>27</v>
      </c>
      <c r="Z73" s="17" t="s">
        <v>27</v>
      </c>
    </row>
    <row r="74" spans="1:26" x14ac:dyDescent="0.55000000000000004">
      <c r="A74" s="66"/>
      <c r="B74" s="27" t="s">
        <v>32</v>
      </c>
      <c r="C74" s="25" t="s">
        <v>33</v>
      </c>
      <c r="D74" s="25" t="s">
        <v>46</v>
      </c>
      <c r="E74" s="25" t="s">
        <v>43</v>
      </c>
      <c r="F74" s="11"/>
      <c r="G74" s="2">
        <v>4</v>
      </c>
      <c r="H74" s="2">
        <v>4</v>
      </c>
      <c r="I74" s="2">
        <f t="shared" si="10"/>
        <v>1</v>
      </c>
      <c r="J74" s="2">
        <f t="shared" si="11"/>
        <v>1</v>
      </c>
      <c r="K74" s="2">
        <v>8</v>
      </c>
      <c r="L74" s="2">
        <v>4</v>
      </c>
      <c r="M74" s="2">
        <f t="shared" si="12"/>
        <v>0.5</v>
      </c>
      <c r="N74" s="2">
        <f t="shared" si="13"/>
        <v>2</v>
      </c>
      <c r="O74" s="2">
        <f t="shared" si="14"/>
        <v>1.5</v>
      </c>
      <c r="P74" s="2" t="s">
        <v>87</v>
      </c>
      <c r="Q74" s="11"/>
      <c r="R74" s="17" t="s">
        <v>27</v>
      </c>
      <c r="S74" s="17" t="s">
        <v>27</v>
      </c>
      <c r="T74" s="17" t="s">
        <v>27</v>
      </c>
      <c r="U74" s="17" t="s">
        <v>27</v>
      </c>
      <c r="V74" s="11"/>
      <c r="W74" s="17" t="s">
        <v>27</v>
      </c>
      <c r="X74" s="17" t="s">
        <v>27</v>
      </c>
      <c r="Y74" s="17" t="s">
        <v>27</v>
      </c>
      <c r="Z74" s="17" t="s">
        <v>27</v>
      </c>
    </row>
    <row r="75" spans="1:26" ht="14.7" thickBot="1" x14ac:dyDescent="0.6">
      <c r="A75" s="66"/>
      <c r="B75" s="27" t="s">
        <v>28</v>
      </c>
      <c r="C75" s="25" t="s">
        <v>29</v>
      </c>
      <c r="D75" s="25" t="s">
        <v>46</v>
      </c>
      <c r="E75" s="25" t="s">
        <v>35</v>
      </c>
      <c r="F75" s="11"/>
      <c r="G75" s="2">
        <v>2</v>
      </c>
      <c r="H75" s="2">
        <v>1</v>
      </c>
      <c r="I75" s="2">
        <f t="shared" si="10"/>
        <v>0.5</v>
      </c>
      <c r="J75" s="2">
        <f t="shared" si="11"/>
        <v>2</v>
      </c>
      <c r="K75" s="2">
        <v>8</v>
      </c>
      <c r="L75" s="2">
        <v>4</v>
      </c>
      <c r="M75" s="2">
        <f t="shared" si="12"/>
        <v>0.5</v>
      </c>
      <c r="N75" s="2">
        <f t="shared" si="13"/>
        <v>2</v>
      </c>
      <c r="O75" s="2">
        <f t="shared" si="14"/>
        <v>1</v>
      </c>
      <c r="P75" s="2" t="s">
        <v>87</v>
      </c>
      <c r="Q75" s="11"/>
      <c r="R75" s="17" t="s">
        <v>27</v>
      </c>
      <c r="S75" s="17" t="s">
        <v>27</v>
      </c>
      <c r="T75" s="17" t="s">
        <v>27</v>
      </c>
      <c r="U75" s="17" t="s">
        <v>27</v>
      </c>
      <c r="V75" s="11"/>
      <c r="W75" s="17" t="s">
        <v>27</v>
      </c>
      <c r="X75" s="17" t="s">
        <v>27</v>
      </c>
      <c r="Y75" s="17" t="s">
        <v>27</v>
      </c>
      <c r="Z75" s="17" t="s">
        <v>27</v>
      </c>
    </row>
    <row r="76" spans="1:26" s="13" customFormat="1" ht="14.7" thickBot="1" x14ac:dyDescent="0.6">
      <c r="A76" s="66"/>
      <c r="B76" s="51" t="s">
        <v>5</v>
      </c>
      <c r="C76" s="45" t="s">
        <v>23</v>
      </c>
      <c r="D76" s="45" t="s">
        <v>46</v>
      </c>
      <c r="E76" s="45" t="s">
        <v>34</v>
      </c>
      <c r="F76" s="39"/>
      <c r="G76" s="46">
        <v>4</v>
      </c>
      <c r="H76" s="46">
        <v>2</v>
      </c>
      <c r="I76" s="46">
        <f t="shared" si="10"/>
        <v>0.5</v>
      </c>
      <c r="J76" s="46">
        <f t="shared" si="11"/>
        <v>2</v>
      </c>
      <c r="K76" s="46">
        <v>8</v>
      </c>
      <c r="L76" s="46">
        <v>4</v>
      </c>
      <c r="M76" s="46">
        <f t="shared" si="12"/>
        <v>0.5</v>
      </c>
      <c r="N76" s="46">
        <f t="shared" si="13"/>
        <v>2</v>
      </c>
      <c r="O76" s="46">
        <f t="shared" si="14"/>
        <v>1</v>
      </c>
      <c r="P76" s="46" t="s">
        <v>87</v>
      </c>
      <c r="Q76" s="39"/>
      <c r="R76" s="48">
        <v>2</v>
      </c>
      <c r="S76" s="48">
        <v>2</v>
      </c>
      <c r="T76" s="46">
        <v>1</v>
      </c>
      <c r="U76" s="46" t="s">
        <v>87</v>
      </c>
      <c r="V76" s="39"/>
      <c r="W76" s="48">
        <v>14.31</v>
      </c>
      <c r="X76" s="48" t="s">
        <v>76</v>
      </c>
      <c r="Y76" s="48">
        <v>-0.71</v>
      </c>
      <c r="Z76" s="50" t="s">
        <v>76</v>
      </c>
    </row>
    <row r="77" spans="1:26" x14ac:dyDescent="0.55000000000000004">
      <c r="A77" s="66"/>
      <c r="B77" s="24" t="s">
        <v>73</v>
      </c>
      <c r="C77" s="25" t="s">
        <v>14</v>
      </c>
      <c r="D77" s="25" t="s">
        <v>46</v>
      </c>
      <c r="E77" s="25" t="s">
        <v>42</v>
      </c>
      <c r="F77" s="11"/>
      <c r="G77" s="2">
        <v>4</v>
      </c>
      <c r="H77" s="2">
        <v>4</v>
      </c>
      <c r="I77" s="2">
        <f t="shared" si="10"/>
        <v>1</v>
      </c>
      <c r="J77" s="2">
        <f t="shared" si="11"/>
        <v>1</v>
      </c>
      <c r="K77" s="2">
        <v>8</v>
      </c>
      <c r="L77" s="2">
        <v>4</v>
      </c>
      <c r="M77" s="2">
        <f t="shared" si="12"/>
        <v>0.5</v>
      </c>
      <c r="N77" s="2">
        <f t="shared" si="13"/>
        <v>2</v>
      </c>
      <c r="O77" s="2">
        <f t="shared" si="14"/>
        <v>1.5</v>
      </c>
      <c r="P77" s="2" t="s">
        <v>87</v>
      </c>
      <c r="Q77" s="11"/>
      <c r="R77" s="17" t="s">
        <v>27</v>
      </c>
      <c r="S77" s="17" t="s">
        <v>27</v>
      </c>
      <c r="T77" s="17" t="s">
        <v>27</v>
      </c>
      <c r="U77" s="17" t="s">
        <v>27</v>
      </c>
      <c r="V77" s="11"/>
      <c r="W77" s="17" t="s">
        <v>27</v>
      </c>
      <c r="X77" s="17" t="s">
        <v>27</v>
      </c>
      <c r="Y77" s="17" t="s">
        <v>27</v>
      </c>
      <c r="Z77" s="17" t="s">
        <v>27</v>
      </c>
    </row>
    <row r="78" spans="1:26" x14ac:dyDescent="0.55000000000000004">
      <c r="A78" s="66"/>
      <c r="B78" s="27" t="s">
        <v>30</v>
      </c>
      <c r="C78" s="25" t="s">
        <v>31</v>
      </c>
      <c r="D78" s="25" t="s">
        <v>46</v>
      </c>
      <c r="E78" s="25" t="s">
        <v>38</v>
      </c>
      <c r="F78" s="11"/>
      <c r="G78" s="2">
        <v>4</v>
      </c>
      <c r="H78" s="2">
        <v>2</v>
      </c>
      <c r="I78" s="2">
        <f t="shared" si="10"/>
        <v>0.5</v>
      </c>
      <c r="J78" s="2">
        <f t="shared" si="11"/>
        <v>2</v>
      </c>
      <c r="K78" s="2">
        <v>16</v>
      </c>
      <c r="L78" s="2">
        <v>8</v>
      </c>
      <c r="M78" s="2">
        <f t="shared" si="12"/>
        <v>0.5</v>
      </c>
      <c r="N78" s="2">
        <f t="shared" si="13"/>
        <v>2</v>
      </c>
      <c r="O78" s="2">
        <f t="shared" si="14"/>
        <v>1</v>
      </c>
      <c r="P78" s="2" t="s">
        <v>87</v>
      </c>
      <c r="Q78" s="11"/>
      <c r="R78" s="17" t="s">
        <v>27</v>
      </c>
      <c r="S78" s="17" t="s">
        <v>27</v>
      </c>
      <c r="T78" s="17" t="s">
        <v>27</v>
      </c>
      <c r="U78" s="17" t="s">
        <v>27</v>
      </c>
      <c r="V78" s="11"/>
      <c r="W78" s="17" t="s">
        <v>27</v>
      </c>
      <c r="X78" s="17" t="s">
        <v>27</v>
      </c>
      <c r="Y78" s="17" t="s">
        <v>27</v>
      </c>
      <c r="Z78" s="17" t="s">
        <v>27</v>
      </c>
    </row>
    <row r="79" spans="1:26" x14ac:dyDescent="0.55000000000000004">
      <c r="A79" s="66"/>
      <c r="B79" s="27" t="s">
        <v>13</v>
      </c>
      <c r="C79" s="25" t="s">
        <v>25</v>
      </c>
      <c r="D79" s="25" t="s">
        <v>46</v>
      </c>
      <c r="E79" s="25" t="s">
        <v>38</v>
      </c>
      <c r="F79" s="11"/>
      <c r="G79" s="2">
        <v>1</v>
      </c>
      <c r="H79" s="2">
        <v>0.5</v>
      </c>
      <c r="I79" s="2">
        <f t="shared" si="10"/>
        <v>0.5</v>
      </c>
      <c r="J79" s="2">
        <f t="shared" si="11"/>
        <v>2</v>
      </c>
      <c r="K79" s="2">
        <v>16</v>
      </c>
      <c r="L79" s="2">
        <v>8</v>
      </c>
      <c r="M79" s="2">
        <f t="shared" si="12"/>
        <v>0.5</v>
      </c>
      <c r="N79" s="2">
        <f t="shared" si="13"/>
        <v>2</v>
      </c>
      <c r="O79" s="2">
        <f t="shared" si="14"/>
        <v>1</v>
      </c>
      <c r="P79" s="2" t="s">
        <v>87</v>
      </c>
      <c r="Q79" s="11"/>
      <c r="R79" s="17" t="s">
        <v>27</v>
      </c>
      <c r="S79" s="17" t="s">
        <v>27</v>
      </c>
      <c r="T79" s="17" t="s">
        <v>27</v>
      </c>
      <c r="U79" s="17" t="s">
        <v>27</v>
      </c>
      <c r="V79" s="11"/>
      <c r="W79" s="17" t="s">
        <v>27</v>
      </c>
      <c r="X79" s="17" t="s">
        <v>27</v>
      </c>
      <c r="Y79" s="17" t="s">
        <v>27</v>
      </c>
      <c r="Z79" s="17" t="s">
        <v>27</v>
      </c>
    </row>
    <row r="80" spans="1:26" x14ac:dyDescent="0.55000000000000004">
      <c r="A80" s="66"/>
      <c r="B80" s="27" t="s">
        <v>7</v>
      </c>
      <c r="C80" s="25" t="s">
        <v>24</v>
      </c>
      <c r="D80" s="25" t="s">
        <v>46</v>
      </c>
      <c r="E80" s="25" t="s">
        <v>38</v>
      </c>
      <c r="F80" s="11"/>
      <c r="G80" s="2">
        <v>0.25</v>
      </c>
      <c r="H80" s="2">
        <v>0.125</v>
      </c>
      <c r="I80" s="2">
        <f t="shared" si="10"/>
        <v>0.5</v>
      </c>
      <c r="J80" s="2">
        <f t="shared" si="11"/>
        <v>2</v>
      </c>
      <c r="K80" s="2">
        <v>16</v>
      </c>
      <c r="L80" s="2">
        <v>8</v>
      </c>
      <c r="M80" s="2">
        <f t="shared" si="12"/>
        <v>0.5</v>
      </c>
      <c r="N80" s="2">
        <f t="shared" si="13"/>
        <v>2</v>
      </c>
      <c r="O80" s="2">
        <f t="shared" si="14"/>
        <v>1</v>
      </c>
      <c r="P80" s="2" t="s">
        <v>87</v>
      </c>
      <c r="Q80" s="11"/>
      <c r="R80" s="17" t="s">
        <v>27</v>
      </c>
      <c r="S80" s="17" t="s">
        <v>27</v>
      </c>
      <c r="T80" s="17" t="s">
        <v>27</v>
      </c>
      <c r="U80" s="17" t="s">
        <v>27</v>
      </c>
      <c r="V80" s="11"/>
      <c r="W80" s="17" t="s">
        <v>27</v>
      </c>
      <c r="X80" s="17" t="s">
        <v>27</v>
      </c>
      <c r="Y80" s="17" t="s">
        <v>27</v>
      </c>
      <c r="Z80" s="17" t="s">
        <v>27</v>
      </c>
    </row>
    <row r="81" spans="1:26" x14ac:dyDescent="0.55000000000000004">
      <c r="A81" s="66"/>
      <c r="B81" s="27" t="s">
        <v>6</v>
      </c>
      <c r="C81" s="25" t="s">
        <v>26</v>
      </c>
      <c r="D81" s="25" t="s">
        <v>46</v>
      </c>
      <c r="E81" s="25" t="s">
        <v>37</v>
      </c>
      <c r="F81" s="11"/>
      <c r="G81" s="2">
        <v>0.5</v>
      </c>
      <c r="H81" s="2">
        <v>0.25</v>
      </c>
      <c r="I81" s="2">
        <f t="shared" si="10"/>
        <v>0.5</v>
      </c>
      <c r="J81" s="2">
        <f t="shared" si="11"/>
        <v>2</v>
      </c>
      <c r="K81" s="2">
        <v>16</v>
      </c>
      <c r="L81" s="2">
        <v>8</v>
      </c>
      <c r="M81" s="2">
        <f t="shared" si="12"/>
        <v>0.5</v>
      </c>
      <c r="N81" s="2">
        <f t="shared" si="13"/>
        <v>2</v>
      </c>
      <c r="O81" s="2">
        <f t="shared" si="14"/>
        <v>1</v>
      </c>
      <c r="P81" s="2" t="s">
        <v>87</v>
      </c>
      <c r="Q81" s="11"/>
      <c r="R81" s="17" t="s">
        <v>27</v>
      </c>
      <c r="S81" s="17" t="s">
        <v>27</v>
      </c>
      <c r="T81" s="17" t="s">
        <v>27</v>
      </c>
      <c r="U81" s="17" t="s">
        <v>27</v>
      </c>
      <c r="V81" s="11"/>
      <c r="W81" s="17" t="s">
        <v>27</v>
      </c>
      <c r="X81" s="17" t="s">
        <v>27</v>
      </c>
      <c r="Y81" s="17" t="s">
        <v>27</v>
      </c>
      <c r="Z81" s="17" t="s">
        <v>27</v>
      </c>
    </row>
    <row r="82" spans="1:26" s="13" customFormat="1" ht="14.7" thickBot="1" x14ac:dyDescent="0.6">
      <c r="A82" s="66"/>
      <c r="B82" s="27" t="s">
        <v>8</v>
      </c>
      <c r="C82" s="25" t="s">
        <v>9</v>
      </c>
      <c r="D82" s="25" t="s">
        <v>46</v>
      </c>
      <c r="E82" s="25" t="s">
        <v>39</v>
      </c>
      <c r="F82" s="11"/>
      <c r="G82" s="2">
        <v>2</v>
      </c>
      <c r="H82" s="2">
        <v>1</v>
      </c>
      <c r="I82" s="2">
        <f t="shared" si="10"/>
        <v>0.5</v>
      </c>
      <c r="J82" s="2">
        <f t="shared" si="11"/>
        <v>2</v>
      </c>
      <c r="K82" s="2">
        <v>8</v>
      </c>
      <c r="L82" s="2">
        <v>4</v>
      </c>
      <c r="M82" s="2">
        <f t="shared" si="12"/>
        <v>0.5</v>
      </c>
      <c r="N82" s="2">
        <f t="shared" si="13"/>
        <v>2</v>
      </c>
      <c r="O82" s="2">
        <f t="shared" si="14"/>
        <v>1</v>
      </c>
      <c r="P82" s="2" t="s">
        <v>87</v>
      </c>
      <c r="Q82" s="11"/>
      <c r="R82" s="17" t="s">
        <v>27</v>
      </c>
      <c r="S82" s="17" t="s">
        <v>27</v>
      </c>
      <c r="T82" s="17" t="s">
        <v>27</v>
      </c>
      <c r="U82" s="17" t="s">
        <v>27</v>
      </c>
      <c r="V82" s="11"/>
      <c r="W82" s="17" t="s">
        <v>27</v>
      </c>
      <c r="X82" s="17" t="s">
        <v>27</v>
      </c>
      <c r="Y82" s="17" t="s">
        <v>27</v>
      </c>
      <c r="Z82" s="17" t="s">
        <v>27</v>
      </c>
    </row>
    <row r="83" spans="1:26" s="13" customFormat="1" ht="14.7" thickBot="1" x14ac:dyDescent="0.6">
      <c r="A83" s="67"/>
      <c r="B83" s="51" t="s">
        <v>3</v>
      </c>
      <c r="C83" s="45" t="s">
        <v>4</v>
      </c>
      <c r="D83" s="45" t="s">
        <v>46</v>
      </c>
      <c r="E83" s="45" t="s">
        <v>44</v>
      </c>
      <c r="F83" s="39"/>
      <c r="G83" s="46">
        <v>1</v>
      </c>
      <c r="H83" s="46">
        <v>1</v>
      </c>
      <c r="I83" s="46">
        <f t="shared" si="10"/>
        <v>1</v>
      </c>
      <c r="J83" s="46">
        <f t="shared" si="11"/>
        <v>1</v>
      </c>
      <c r="K83" s="46">
        <v>16</v>
      </c>
      <c r="L83" s="46">
        <v>8</v>
      </c>
      <c r="M83" s="46">
        <f t="shared" si="12"/>
        <v>0.5</v>
      </c>
      <c r="N83" s="46">
        <f t="shared" si="13"/>
        <v>2</v>
      </c>
      <c r="O83" s="46">
        <f t="shared" si="14"/>
        <v>1.5</v>
      </c>
      <c r="P83" s="46" t="s">
        <v>87</v>
      </c>
      <c r="Q83" s="39"/>
      <c r="R83" s="48">
        <v>1</v>
      </c>
      <c r="S83" s="48">
        <v>2</v>
      </c>
      <c r="T83" s="46">
        <v>1.5</v>
      </c>
      <c r="U83" s="46" t="s">
        <v>87</v>
      </c>
      <c r="V83" s="39"/>
      <c r="W83" s="48">
        <v>7.53</v>
      </c>
      <c r="X83" s="48" t="s">
        <v>76</v>
      </c>
      <c r="Y83" s="48">
        <v>-1.25</v>
      </c>
      <c r="Z83" s="50" t="s">
        <v>76</v>
      </c>
    </row>
    <row r="84" spans="1:26" s="10" customFormat="1" ht="5.0999999999999996" customHeight="1" x14ac:dyDescent="0.55000000000000004">
      <c r="A84" s="1"/>
      <c r="B84" s="1"/>
      <c r="C84" s="1"/>
      <c r="D84" s="1"/>
      <c r="E84" s="1"/>
      <c r="F84" s="1"/>
      <c r="G84" s="5"/>
      <c r="H84" s="5"/>
      <c r="I84" s="5"/>
      <c r="J84" s="5"/>
      <c r="K84" s="5"/>
      <c r="L84" s="5"/>
      <c r="M84" s="5"/>
      <c r="N84" s="5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.100000000000001" customHeight="1" x14ac:dyDescent="0.55000000000000004">
      <c r="A85" s="54" t="s">
        <v>89</v>
      </c>
      <c r="B85" s="54"/>
      <c r="C85" s="54"/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</row>
    <row r="86" spans="1:26" x14ac:dyDescent="0.55000000000000004">
      <c r="A86" s="55" t="s">
        <v>57</v>
      </c>
      <c r="B86" s="55" t="s">
        <v>0</v>
      </c>
      <c r="C86" s="55" t="s">
        <v>1</v>
      </c>
      <c r="D86" s="55" t="s">
        <v>45</v>
      </c>
      <c r="E86" s="55" t="s">
        <v>60</v>
      </c>
      <c r="F86" s="1"/>
      <c r="G86" s="57" t="s">
        <v>95</v>
      </c>
      <c r="H86" s="58"/>
      <c r="I86" s="58"/>
      <c r="J86" s="59"/>
      <c r="K86" s="57" t="s">
        <v>2</v>
      </c>
      <c r="L86" s="58"/>
      <c r="M86" s="58"/>
      <c r="N86" s="59"/>
      <c r="O86" s="60" t="s">
        <v>64</v>
      </c>
      <c r="P86" s="60" t="s">
        <v>65</v>
      </c>
      <c r="Q86" s="1"/>
      <c r="R86" s="53" t="s">
        <v>61</v>
      </c>
      <c r="S86" s="53"/>
      <c r="T86" s="53"/>
      <c r="U86" s="53"/>
      <c r="V86" s="1"/>
      <c r="W86" s="53" t="s">
        <v>69</v>
      </c>
      <c r="X86" s="53"/>
      <c r="Y86" s="53"/>
      <c r="Z86" s="53"/>
    </row>
    <row r="87" spans="1:26" x14ac:dyDescent="0.55000000000000004">
      <c r="A87" s="56"/>
      <c r="B87" s="56"/>
      <c r="C87" s="56"/>
      <c r="D87" s="56"/>
      <c r="E87" s="56"/>
      <c r="F87" s="1"/>
      <c r="G87" s="8" t="s">
        <v>80</v>
      </c>
      <c r="H87" s="8" t="s">
        <v>81</v>
      </c>
      <c r="I87" s="8" t="s">
        <v>82</v>
      </c>
      <c r="J87" s="8" t="s">
        <v>74</v>
      </c>
      <c r="K87" s="8" t="s">
        <v>83</v>
      </c>
      <c r="L87" s="8" t="s">
        <v>84</v>
      </c>
      <c r="M87" s="8" t="s">
        <v>85</v>
      </c>
      <c r="N87" s="8" t="s">
        <v>74</v>
      </c>
      <c r="O87" s="61"/>
      <c r="P87" s="61"/>
      <c r="Q87" s="1"/>
      <c r="R87" s="7" t="s">
        <v>62</v>
      </c>
      <c r="S87" s="7" t="s">
        <v>63</v>
      </c>
      <c r="T87" s="6" t="s">
        <v>64</v>
      </c>
      <c r="U87" s="6" t="s">
        <v>65</v>
      </c>
      <c r="V87" s="1"/>
      <c r="W87" s="6" t="s">
        <v>66</v>
      </c>
      <c r="X87" s="6" t="s">
        <v>67</v>
      </c>
      <c r="Y87" s="7" t="s">
        <v>66</v>
      </c>
      <c r="Z87" s="7" t="s">
        <v>68</v>
      </c>
    </row>
    <row r="88" spans="1:26" s="10" customFormat="1" ht="5.0999999999999996" customHeight="1" thickBot="1" x14ac:dyDescent="0.6">
      <c r="A88" s="1"/>
      <c r="B88" s="1"/>
      <c r="C88" s="1"/>
      <c r="D88" s="1"/>
      <c r="E88" s="1"/>
      <c r="F88" s="1"/>
      <c r="G88" s="5"/>
      <c r="H88" s="5"/>
      <c r="I88" s="5"/>
      <c r="J88" s="5"/>
      <c r="K88" s="5"/>
      <c r="L88" s="5"/>
      <c r="M88" s="5"/>
      <c r="N88" s="5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s="13" customFormat="1" ht="14.7" thickBot="1" x14ac:dyDescent="0.6">
      <c r="A89" s="62" t="s">
        <v>58</v>
      </c>
      <c r="B89" s="37" t="s">
        <v>99</v>
      </c>
      <c r="C89" s="38" t="s">
        <v>15</v>
      </c>
      <c r="D89" s="38" t="s">
        <v>47</v>
      </c>
      <c r="E89" s="38" t="s">
        <v>40</v>
      </c>
      <c r="F89" s="39"/>
      <c r="G89" s="40">
        <v>0.25</v>
      </c>
      <c r="H89" s="40">
        <v>0.125</v>
      </c>
      <c r="I89" s="40">
        <f>H89/G89</f>
        <v>0.5</v>
      </c>
      <c r="J89" s="40">
        <f>G89/H89</f>
        <v>2</v>
      </c>
      <c r="K89" s="40">
        <v>16</v>
      </c>
      <c r="L89" s="40">
        <v>8</v>
      </c>
      <c r="M89" s="40">
        <f>L89/K89</f>
        <v>0.5</v>
      </c>
      <c r="N89" s="40">
        <f>K89/L89</f>
        <v>2</v>
      </c>
      <c r="O89" s="40">
        <f>I89+M89</f>
        <v>1</v>
      </c>
      <c r="P89" s="40" t="s">
        <v>87</v>
      </c>
      <c r="Q89" s="39"/>
      <c r="R89" s="42">
        <v>2</v>
      </c>
      <c r="S89" s="42">
        <v>2</v>
      </c>
      <c r="T89" s="40">
        <v>1</v>
      </c>
      <c r="U89" s="40" t="s">
        <v>87</v>
      </c>
      <c r="V89" s="39"/>
      <c r="W89" s="42">
        <v>2.69</v>
      </c>
      <c r="X89" s="42" t="s">
        <v>76</v>
      </c>
      <c r="Y89" s="42">
        <v>-0.32</v>
      </c>
      <c r="Z89" s="44" t="s">
        <v>76</v>
      </c>
    </row>
    <row r="90" spans="1:26" x14ac:dyDescent="0.55000000000000004">
      <c r="A90" s="63"/>
      <c r="B90" s="14" t="s">
        <v>100</v>
      </c>
      <c r="C90" s="15" t="s">
        <v>16</v>
      </c>
      <c r="D90" s="15" t="s">
        <v>48</v>
      </c>
      <c r="E90" s="15" t="s">
        <v>49</v>
      </c>
      <c r="F90" s="11"/>
      <c r="G90" s="2">
        <v>3.125E-2</v>
      </c>
      <c r="H90" s="2">
        <v>1.5625E-2</v>
      </c>
      <c r="I90" s="2">
        <f t="shared" ref="I90:I110" si="15">H90/G90</f>
        <v>0.5</v>
      </c>
      <c r="J90" s="2">
        <f t="shared" ref="J90:J110" si="16">G90/H90</f>
        <v>2</v>
      </c>
      <c r="K90" s="2">
        <v>8</v>
      </c>
      <c r="L90" s="2">
        <v>4</v>
      </c>
      <c r="M90" s="2">
        <f t="shared" ref="M90:M110" si="17">L90/K90</f>
        <v>0.5</v>
      </c>
      <c r="N90" s="2">
        <f t="shared" ref="N90:N110" si="18">K90/L90</f>
        <v>2</v>
      </c>
      <c r="O90" s="2">
        <f t="shared" ref="O90:O110" si="19">I90+M90</f>
        <v>1</v>
      </c>
      <c r="P90" s="2" t="s">
        <v>87</v>
      </c>
      <c r="Q90" s="11"/>
      <c r="R90" s="16" t="s">
        <v>27</v>
      </c>
      <c r="S90" s="17" t="s">
        <v>27</v>
      </c>
      <c r="T90" s="17" t="s">
        <v>27</v>
      </c>
      <c r="U90" s="17" t="s">
        <v>27</v>
      </c>
      <c r="V90" s="11"/>
      <c r="W90" s="16" t="s">
        <v>27</v>
      </c>
      <c r="X90" s="17" t="s">
        <v>27</v>
      </c>
      <c r="Y90" s="17" t="s">
        <v>27</v>
      </c>
      <c r="Z90" s="17" t="s">
        <v>27</v>
      </c>
    </row>
    <row r="91" spans="1:26" x14ac:dyDescent="0.55000000000000004">
      <c r="A91" s="63"/>
      <c r="B91" s="14" t="s">
        <v>101</v>
      </c>
      <c r="C91" s="15" t="s">
        <v>17</v>
      </c>
      <c r="D91" s="15" t="s">
        <v>46</v>
      </c>
      <c r="E91" s="15" t="s">
        <v>40</v>
      </c>
      <c r="F91" s="11"/>
      <c r="G91" s="2">
        <v>0.125</v>
      </c>
      <c r="H91" s="2">
        <v>6.25E-2</v>
      </c>
      <c r="I91" s="2">
        <f t="shared" si="15"/>
        <v>0.5</v>
      </c>
      <c r="J91" s="2">
        <f t="shared" si="16"/>
        <v>2</v>
      </c>
      <c r="K91" s="2">
        <v>16</v>
      </c>
      <c r="L91" s="2">
        <v>8</v>
      </c>
      <c r="M91" s="2">
        <f t="shared" si="17"/>
        <v>0.5</v>
      </c>
      <c r="N91" s="2">
        <f t="shared" si="18"/>
        <v>2</v>
      </c>
      <c r="O91" s="2">
        <f t="shared" si="19"/>
        <v>1</v>
      </c>
      <c r="P91" s="2" t="s">
        <v>87</v>
      </c>
      <c r="Q91" s="11"/>
      <c r="R91" s="17" t="s">
        <v>27</v>
      </c>
      <c r="S91" s="17" t="s">
        <v>27</v>
      </c>
      <c r="T91" s="17" t="s">
        <v>27</v>
      </c>
      <c r="U91" s="17" t="s">
        <v>27</v>
      </c>
      <c r="V91" s="11"/>
      <c r="W91" s="17" t="s">
        <v>27</v>
      </c>
      <c r="X91" s="17" t="s">
        <v>27</v>
      </c>
      <c r="Y91" s="17" t="s">
        <v>27</v>
      </c>
      <c r="Z91" s="17" t="s">
        <v>27</v>
      </c>
    </row>
    <row r="92" spans="1:26" x14ac:dyDescent="0.55000000000000004">
      <c r="A92" s="63"/>
      <c r="B92" s="14" t="s">
        <v>102</v>
      </c>
      <c r="C92" s="15" t="s">
        <v>18</v>
      </c>
      <c r="D92" s="15" t="s">
        <v>47</v>
      </c>
      <c r="E92" s="15" t="s">
        <v>50</v>
      </c>
      <c r="F92" s="11"/>
      <c r="G92" s="2">
        <v>1.5625E-2</v>
      </c>
      <c r="H92" s="2">
        <v>1.5625E-2</v>
      </c>
      <c r="I92" s="2">
        <f t="shared" si="15"/>
        <v>1</v>
      </c>
      <c r="J92" s="2">
        <f t="shared" si="16"/>
        <v>1</v>
      </c>
      <c r="K92" s="2">
        <v>8</v>
      </c>
      <c r="L92" s="2">
        <v>4</v>
      </c>
      <c r="M92" s="2">
        <f t="shared" si="17"/>
        <v>0.5</v>
      </c>
      <c r="N92" s="2">
        <f t="shared" si="18"/>
        <v>2</v>
      </c>
      <c r="O92" s="2">
        <f t="shared" si="19"/>
        <v>1.5</v>
      </c>
      <c r="P92" s="2" t="s">
        <v>87</v>
      </c>
      <c r="Q92" s="11"/>
      <c r="R92" s="17" t="s">
        <v>27</v>
      </c>
      <c r="S92" s="17" t="s">
        <v>27</v>
      </c>
      <c r="T92" s="17" t="s">
        <v>27</v>
      </c>
      <c r="U92" s="17" t="s">
        <v>27</v>
      </c>
      <c r="V92" s="11"/>
      <c r="W92" s="17" t="s">
        <v>27</v>
      </c>
      <c r="X92" s="17" t="s">
        <v>27</v>
      </c>
      <c r="Y92" s="17" t="s">
        <v>27</v>
      </c>
      <c r="Z92" s="17" t="s">
        <v>27</v>
      </c>
    </row>
    <row r="93" spans="1:26" ht="14.7" thickBot="1" x14ac:dyDescent="0.6">
      <c r="A93" s="63"/>
      <c r="B93" s="14" t="s">
        <v>103</v>
      </c>
      <c r="C93" s="15" t="s">
        <v>19</v>
      </c>
      <c r="D93" s="15" t="s">
        <v>51</v>
      </c>
      <c r="E93" s="15" t="s">
        <v>40</v>
      </c>
      <c r="F93" s="11"/>
      <c r="G93" s="2">
        <v>0.5</v>
      </c>
      <c r="H93" s="2">
        <v>0.5</v>
      </c>
      <c r="I93" s="2">
        <f t="shared" si="15"/>
        <v>1</v>
      </c>
      <c r="J93" s="2">
        <f t="shared" si="16"/>
        <v>1</v>
      </c>
      <c r="K93" s="2">
        <v>16</v>
      </c>
      <c r="L93" s="2">
        <v>8</v>
      </c>
      <c r="M93" s="2">
        <f t="shared" si="17"/>
        <v>0.5</v>
      </c>
      <c r="N93" s="2">
        <f t="shared" si="18"/>
        <v>2</v>
      </c>
      <c r="O93" s="2">
        <f t="shared" si="19"/>
        <v>1.5</v>
      </c>
      <c r="P93" s="2" t="s">
        <v>87</v>
      </c>
      <c r="Q93" s="11"/>
      <c r="R93" s="17" t="s">
        <v>27</v>
      </c>
      <c r="S93" s="17" t="s">
        <v>27</v>
      </c>
      <c r="T93" s="17" t="s">
        <v>27</v>
      </c>
      <c r="U93" s="17" t="s">
        <v>27</v>
      </c>
      <c r="V93" s="11"/>
      <c r="W93" s="17" t="s">
        <v>27</v>
      </c>
      <c r="X93" s="17" t="s">
        <v>27</v>
      </c>
      <c r="Y93" s="17" t="s">
        <v>27</v>
      </c>
      <c r="Z93" s="17" t="s">
        <v>27</v>
      </c>
    </row>
    <row r="94" spans="1:26" s="13" customFormat="1" ht="14.7" thickBot="1" x14ac:dyDescent="0.6">
      <c r="A94" s="63"/>
      <c r="B94" s="37" t="s">
        <v>104</v>
      </c>
      <c r="C94" s="38" t="s">
        <v>20</v>
      </c>
      <c r="D94" s="38" t="s">
        <v>52</v>
      </c>
      <c r="E94" s="38" t="s">
        <v>40</v>
      </c>
      <c r="F94" s="39"/>
      <c r="G94" s="40">
        <v>1</v>
      </c>
      <c r="H94" s="40">
        <v>1</v>
      </c>
      <c r="I94" s="40">
        <f t="shared" si="15"/>
        <v>1</v>
      </c>
      <c r="J94" s="40">
        <f t="shared" si="16"/>
        <v>1</v>
      </c>
      <c r="K94" s="40">
        <v>16</v>
      </c>
      <c r="L94" s="40">
        <v>8</v>
      </c>
      <c r="M94" s="40">
        <f t="shared" si="17"/>
        <v>0.5</v>
      </c>
      <c r="N94" s="40">
        <f t="shared" si="18"/>
        <v>2</v>
      </c>
      <c r="O94" s="40">
        <f t="shared" si="19"/>
        <v>1.5</v>
      </c>
      <c r="P94" s="40" t="s">
        <v>87</v>
      </c>
      <c r="Q94" s="39"/>
      <c r="R94" s="42">
        <v>1</v>
      </c>
      <c r="S94" s="42">
        <v>2</v>
      </c>
      <c r="T94" s="40">
        <v>1.5</v>
      </c>
      <c r="U94" s="40" t="s">
        <v>87</v>
      </c>
      <c r="V94" s="39"/>
      <c r="W94" s="42">
        <v>17.71</v>
      </c>
      <c r="X94" s="42" t="s">
        <v>76</v>
      </c>
      <c r="Y94" s="42">
        <v>-0.12</v>
      </c>
      <c r="Z94" s="44" t="s">
        <v>76</v>
      </c>
    </row>
    <row r="95" spans="1:26" x14ac:dyDescent="0.55000000000000004">
      <c r="A95" s="63"/>
      <c r="B95" s="14" t="s">
        <v>105</v>
      </c>
      <c r="C95" s="15" t="s">
        <v>21</v>
      </c>
      <c r="D95" s="15" t="s">
        <v>47</v>
      </c>
      <c r="E95" s="15" t="s">
        <v>49</v>
      </c>
      <c r="F95" s="11"/>
      <c r="G95" s="2">
        <v>0.125</v>
      </c>
      <c r="H95" s="2">
        <v>0.125</v>
      </c>
      <c r="I95" s="2">
        <f t="shared" si="15"/>
        <v>1</v>
      </c>
      <c r="J95" s="2">
        <f t="shared" si="16"/>
        <v>1</v>
      </c>
      <c r="K95" s="2">
        <v>16</v>
      </c>
      <c r="L95" s="2">
        <v>8</v>
      </c>
      <c r="M95" s="2">
        <f t="shared" si="17"/>
        <v>0.5</v>
      </c>
      <c r="N95" s="2">
        <f t="shared" si="18"/>
        <v>2</v>
      </c>
      <c r="O95" s="2">
        <f t="shared" si="19"/>
        <v>1.5</v>
      </c>
      <c r="P95" s="2" t="s">
        <v>87</v>
      </c>
      <c r="Q95" s="11"/>
      <c r="R95" s="17" t="s">
        <v>27</v>
      </c>
      <c r="S95" s="17" t="s">
        <v>27</v>
      </c>
      <c r="T95" s="17" t="s">
        <v>27</v>
      </c>
      <c r="U95" s="17" t="s">
        <v>27</v>
      </c>
      <c r="V95" s="11"/>
      <c r="W95" s="17" t="s">
        <v>27</v>
      </c>
      <c r="X95" s="17" t="s">
        <v>27</v>
      </c>
      <c r="Y95" s="17" t="s">
        <v>27</v>
      </c>
      <c r="Z95" s="17" t="s">
        <v>27</v>
      </c>
    </row>
    <row r="96" spans="1:26" x14ac:dyDescent="0.55000000000000004">
      <c r="A96" s="64"/>
      <c r="B96" s="18" t="s">
        <v>106</v>
      </c>
      <c r="C96" s="19" t="s">
        <v>22</v>
      </c>
      <c r="D96" s="19" t="s">
        <v>53</v>
      </c>
      <c r="E96" s="19" t="s">
        <v>40</v>
      </c>
      <c r="F96" s="11"/>
      <c r="G96" s="2">
        <v>0.25</v>
      </c>
      <c r="H96" s="2">
        <v>0.25</v>
      </c>
      <c r="I96" s="2">
        <f t="shared" si="15"/>
        <v>1</v>
      </c>
      <c r="J96" s="2">
        <f t="shared" si="16"/>
        <v>1</v>
      </c>
      <c r="K96" s="2">
        <v>16</v>
      </c>
      <c r="L96" s="2">
        <v>8</v>
      </c>
      <c r="M96" s="2">
        <f t="shared" si="17"/>
        <v>0.5</v>
      </c>
      <c r="N96" s="2">
        <f t="shared" si="18"/>
        <v>2</v>
      </c>
      <c r="O96" s="2">
        <f t="shared" si="19"/>
        <v>1.5</v>
      </c>
      <c r="P96" s="2" t="s">
        <v>87</v>
      </c>
      <c r="Q96" s="11"/>
      <c r="R96" s="20" t="s">
        <v>27</v>
      </c>
      <c r="S96" s="20" t="s">
        <v>27</v>
      </c>
      <c r="T96" s="20" t="s">
        <v>27</v>
      </c>
      <c r="U96" s="20" t="s">
        <v>27</v>
      </c>
      <c r="V96" s="11"/>
      <c r="W96" s="20" t="s">
        <v>27</v>
      </c>
      <c r="X96" s="20" t="s">
        <v>27</v>
      </c>
      <c r="Y96" s="20" t="s">
        <v>27</v>
      </c>
      <c r="Z96" s="20" t="s">
        <v>27</v>
      </c>
    </row>
    <row r="97" spans="1:26" x14ac:dyDescent="0.55000000000000004">
      <c r="A97" s="65" t="s">
        <v>59</v>
      </c>
      <c r="B97" s="21" t="s">
        <v>70</v>
      </c>
      <c r="C97" s="22" t="s">
        <v>12</v>
      </c>
      <c r="D97" s="22" t="s">
        <v>46</v>
      </c>
      <c r="E97" s="22" t="s">
        <v>41</v>
      </c>
      <c r="F97" s="11"/>
      <c r="G97" s="12">
        <v>6.25E-2</v>
      </c>
      <c r="H97" s="12">
        <v>1.5625E-2</v>
      </c>
      <c r="I97" s="12">
        <f t="shared" si="15"/>
        <v>0.25</v>
      </c>
      <c r="J97" s="12">
        <f t="shared" si="16"/>
        <v>4</v>
      </c>
      <c r="K97" s="12">
        <v>8</v>
      </c>
      <c r="L97" s="12">
        <v>4</v>
      </c>
      <c r="M97" s="12">
        <f t="shared" si="17"/>
        <v>0.5</v>
      </c>
      <c r="N97" s="12">
        <f t="shared" si="18"/>
        <v>2</v>
      </c>
      <c r="O97" s="12">
        <f t="shared" si="19"/>
        <v>0.75</v>
      </c>
      <c r="P97" s="12" t="s">
        <v>87</v>
      </c>
      <c r="Q97" s="11"/>
      <c r="R97" s="23" t="s">
        <v>27</v>
      </c>
      <c r="S97" s="23" t="s">
        <v>27</v>
      </c>
      <c r="T97" s="23" t="s">
        <v>27</v>
      </c>
      <c r="U97" s="23" t="s">
        <v>27</v>
      </c>
      <c r="V97" s="11"/>
      <c r="W97" s="23" t="s">
        <v>27</v>
      </c>
      <c r="X97" s="23" t="s">
        <v>27</v>
      </c>
      <c r="Y97" s="23" t="s">
        <v>27</v>
      </c>
      <c r="Z97" s="23" t="s">
        <v>27</v>
      </c>
    </row>
    <row r="98" spans="1:26" s="13" customFormat="1" x14ac:dyDescent="0.55000000000000004">
      <c r="A98" s="66"/>
      <c r="B98" s="24" t="s">
        <v>71</v>
      </c>
      <c r="C98" s="25" t="s">
        <v>10</v>
      </c>
      <c r="D98" s="25" t="s">
        <v>46</v>
      </c>
      <c r="E98" s="25" t="s">
        <v>36</v>
      </c>
      <c r="F98" s="11"/>
      <c r="G98" s="2">
        <v>0.25</v>
      </c>
      <c r="H98" s="2">
        <v>0.125</v>
      </c>
      <c r="I98" s="2">
        <f t="shared" si="15"/>
        <v>0.5</v>
      </c>
      <c r="J98" s="2">
        <f t="shared" si="16"/>
        <v>2</v>
      </c>
      <c r="K98" s="2">
        <v>8</v>
      </c>
      <c r="L98" s="2">
        <v>4</v>
      </c>
      <c r="M98" s="2">
        <f t="shared" si="17"/>
        <v>0.5</v>
      </c>
      <c r="N98" s="2">
        <f t="shared" si="18"/>
        <v>2</v>
      </c>
      <c r="O98" s="2">
        <f t="shared" si="19"/>
        <v>1</v>
      </c>
      <c r="P98" s="2" t="s">
        <v>87</v>
      </c>
      <c r="Q98" s="11"/>
      <c r="R98" s="17" t="s">
        <v>27</v>
      </c>
      <c r="S98" s="17" t="s">
        <v>27</v>
      </c>
      <c r="T98" s="17" t="s">
        <v>27</v>
      </c>
      <c r="U98" s="17" t="s">
        <v>27</v>
      </c>
      <c r="V98" s="11"/>
      <c r="W98" s="17" t="s">
        <v>27</v>
      </c>
      <c r="X98" s="17" t="s">
        <v>27</v>
      </c>
      <c r="Y98" s="17" t="s">
        <v>27</v>
      </c>
      <c r="Z98" s="17" t="s">
        <v>27</v>
      </c>
    </row>
    <row r="99" spans="1:26" x14ac:dyDescent="0.55000000000000004">
      <c r="A99" s="66"/>
      <c r="B99" s="26" t="s">
        <v>54</v>
      </c>
      <c r="C99" s="25" t="s">
        <v>55</v>
      </c>
      <c r="D99" s="25" t="s">
        <v>46</v>
      </c>
      <c r="E99" s="25" t="s">
        <v>56</v>
      </c>
      <c r="F99" s="11"/>
      <c r="G99" s="2">
        <v>0.5</v>
      </c>
      <c r="H99" s="2">
        <v>0.5</v>
      </c>
      <c r="I99" s="2">
        <f t="shared" si="15"/>
        <v>1</v>
      </c>
      <c r="J99" s="2">
        <f t="shared" si="16"/>
        <v>1</v>
      </c>
      <c r="K99" s="2">
        <v>8</v>
      </c>
      <c r="L99" s="2">
        <v>4</v>
      </c>
      <c r="M99" s="2">
        <f t="shared" si="17"/>
        <v>0.5</v>
      </c>
      <c r="N99" s="2">
        <f t="shared" si="18"/>
        <v>2</v>
      </c>
      <c r="O99" s="2">
        <f t="shared" si="19"/>
        <v>1.5</v>
      </c>
      <c r="P99" s="2" t="s">
        <v>87</v>
      </c>
      <c r="Q99" s="11"/>
      <c r="R99" s="17" t="s">
        <v>27</v>
      </c>
      <c r="S99" s="17" t="s">
        <v>27</v>
      </c>
      <c r="T99" s="17" t="s">
        <v>27</v>
      </c>
      <c r="U99" s="17" t="s">
        <v>27</v>
      </c>
      <c r="V99" s="11"/>
      <c r="W99" s="17" t="s">
        <v>27</v>
      </c>
      <c r="X99" s="17" t="s">
        <v>27</v>
      </c>
      <c r="Y99" s="17" t="s">
        <v>27</v>
      </c>
      <c r="Z99" s="17" t="s">
        <v>27</v>
      </c>
    </row>
    <row r="100" spans="1:26" x14ac:dyDescent="0.55000000000000004">
      <c r="A100" s="66"/>
      <c r="B100" s="24" t="s">
        <v>72</v>
      </c>
      <c r="C100" s="25" t="s">
        <v>11</v>
      </c>
      <c r="D100" s="25" t="s">
        <v>46</v>
      </c>
      <c r="E100" s="25" t="s">
        <v>35</v>
      </c>
      <c r="F100" s="11"/>
      <c r="G100" s="2">
        <v>6.25E-2</v>
      </c>
      <c r="H100" s="2">
        <v>1.5625E-2</v>
      </c>
      <c r="I100" s="2">
        <f t="shared" si="15"/>
        <v>0.25</v>
      </c>
      <c r="J100" s="2">
        <f t="shared" si="16"/>
        <v>4</v>
      </c>
      <c r="K100" s="2">
        <v>16</v>
      </c>
      <c r="L100" s="2">
        <v>8</v>
      </c>
      <c r="M100" s="2">
        <f t="shared" si="17"/>
        <v>0.5</v>
      </c>
      <c r="N100" s="2">
        <f t="shared" si="18"/>
        <v>2</v>
      </c>
      <c r="O100" s="2">
        <f t="shared" si="19"/>
        <v>0.75</v>
      </c>
      <c r="P100" s="2" t="s">
        <v>87</v>
      </c>
      <c r="Q100" s="11"/>
      <c r="R100" s="17" t="s">
        <v>27</v>
      </c>
      <c r="S100" s="17" t="s">
        <v>27</v>
      </c>
      <c r="T100" s="17" t="s">
        <v>27</v>
      </c>
      <c r="U100" s="17" t="s">
        <v>27</v>
      </c>
      <c r="V100" s="11"/>
      <c r="W100" s="17" t="s">
        <v>27</v>
      </c>
      <c r="X100" s="17" t="s">
        <v>27</v>
      </c>
      <c r="Y100" s="17" t="s">
        <v>27</v>
      </c>
      <c r="Z100" s="17" t="s">
        <v>27</v>
      </c>
    </row>
    <row r="101" spans="1:26" x14ac:dyDescent="0.55000000000000004">
      <c r="A101" s="66"/>
      <c r="B101" s="27" t="s">
        <v>32</v>
      </c>
      <c r="C101" s="25" t="s">
        <v>33</v>
      </c>
      <c r="D101" s="25" t="s">
        <v>46</v>
      </c>
      <c r="E101" s="25" t="s">
        <v>43</v>
      </c>
      <c r="F101" s="11"/>
      <c r="G101" s="2">
        <v>0.25</v>
      </c>
      <c r="H101" s="2">
        <v>0.25</v>
      </c>
      <c r="I101" s="2">
        <f t="shared" si="15"/>
        <v>1</v>
      </c>
      <c r="J101" s="2">
        <f t="shared" si="16"/>
        <v>1</v>
      </c>
      <c r="K101" s="2">
        <v>8</v>
      </c>
      <c r="L101" s="2">
        <v>4</v>
      </c>
      <c r="M101" s="2">
        <f t="shared" si="17"/>
        <v>0.5</v>
      </c>
      <c r="N101" s="2">
        <f t="shared" si="18"/>
        <v>2</v>
      </c>
      <c r="O101" s="2">
        <f t="shared" si="19"/>
        <v>1.5</v>
      </c>
      <c r="P101" s="2" t="s">
        <v>87</v>
      </c>
      <c r="Q101" s="11"/>
      <c r="R101" s="17" t="s">
        <v>27</v>
      </c>
      <c r="S101" s="17" t="s">
        <v>27</v>
      </c>
      <c r="T101" s="17" t="s">
        <v>27</v>
      </c>
      <c r="U101" s="17" t="s">
        <v>27</v>
      </c>
      <c r="V101" s="11"/>
      <c r="W101" s="17" t="s">
        <v>27</v>
      </c>
      <c r="X101" s="17" t="s">
        <v>27</v>
      </c>
      <c r="Y101" s="17" t="s">
        <v>27</v>
      </c>
      <c r="Z101" s="17" t="s">
        <v>27</v>
      </c>
    </row>
    <row r="102" spans="1:26" ht="14.7" thickBot="1" x14ac:dyDescent="0.6">
      <c r="A102" s="66"/>
      <c r="B102" s="27" t="s">
        <v>28</v>
      </c>
      <c r="C102" s="25" t="s">
        <v>29</v>
      </c>
      <c r="D102" s="25" t="s">
        <v>46</v>
      </c>
      <c r="E102" s="25" t="s">
        <v>35</v>
      </c>
      <c r="F102" s="11"/>
      <c r="G102" s="2">
        <v>0.125</v>
      </c>
      <c r="H102" s="2">
        <v>0.125</v>
      </c>
      <c r="I102" s="2">
        <f t="shared" si="15"/>
        <v>1</v>
      </c>
      <c r="J102" s="2">
        <f t="shared" si="16"/>
        <v>1</v>
      </c>
      <c r="K102" s="2">
        <v>8</v>
      </c>
      <c r="L102" s="2">
        <v>4</v>
      </c>
      <c r="M102" s="2">
        <f t="shared" si="17"/>
        <v>0.5</v>
      </c>
      <c r="N102" s="2">
        <f t="shared" si="18"/>
        <v>2</v>
      </c>
      <c r="O102" s="2">
        <f t="shared" si="19"/>
        <v>1.5</v>
      </c>
      <c r="P102" s="2" t="s">
        <v>87</v>
      </c>
      <c r="Q102" s="11"/>
      <c r="R102" s="17" t="s">
        <v>27</v>
      </c>
      <c r="S102" s="17" t="s">
        <v>27</v>
      </c>
      <c r="T102" s="17" t="s">
        <v>27</v>
      </c>
      <c r="U102" s="17" t="s">
        <v>27</v>
      </c>
      <c r="V102" s="11"/>
      <c r="W102" s="17" t="s">
        <v>27</v>
      </c>
      <c r="X102" s="17" t="s">
        <v>27</v>
      </c>
      <c r="Y102" s="17" t="s">
        <v>27</v>
      </c>
      <c r="Z102" s="17" t="s">
        <v>27</v>
      </c>
    </row>
    <row r="103" spans="1:26" s="13" customFormat="1" ht="14.7" thickBot="1" x14ac:dyDescent="0.6">
      <c r="A103" s="66"/>
      <c r="B103" s="51" t="s">
        <v>5</v>
      </c>
      <c r="C103" s="45" t="s">
        <v>23</v>
      </c>
      <c r="D103" s="45" t="s">
        <v>46</v>
      </c>
      <c r="E103" s="45" t="s">
        <v>34</v>
      </c>
      <c r="F103" s="39"/>
      <c r="G103" s="46">
        <v>6.25E-2</v>
      </c>
      <c r="H103" s="46">
        <v>3.125E-2</v>
      </c>
      <c r="I103" s="46">
        <f t="shared" si="15"/>
        <v>0.5</v>
      </c>
      <c r="J103" s="46">
        <f t="shared" si="16"/>
        <v>2</v>
      </c>
      <c r="K103" s="46">
        <v>8</v>
      </c>
      <c r="L103" s="46">
        <v>4</v>
      </c>
      <c r="M103" s="46">
        <f t="shared" si="17"/>
        <v>0.5</v>
      </c>
      <c r="N103" s="46">
        <f t="shared" si="18"/>
        <v>2</v>
      </c>
      <c r="O103" s="46">
        <f t="shared" si="19"/>
        <v>1</v>
      </c>
      <c r="P103" s="46" t="s">
        <v>87</v>
      </c>
      <c r="Q103" s="39"/>
      <c r="R103" s="48">
        <v>2</v>
      </c>
      <c r="S103" s="48">
        <v>2</v>
      </c>
      <c r="T103" s="46">
        <v>1</v>
      </c>
      <c r="U103" s="46" t="s">
        <v>87</v>
      </c>
      <c r="V103" s="39"/>
      <c r="W103" s="48">
        <v>16.28</v>
      </c>
      <c r="X103" s="48" t="s">
        <v>76</v>
      </c>
      <c r="Y103" s="48">
        <v>0</v>
      </c>
      <c r="Z103" s="50" t="s">
        <v>76</v>
      </c>
    </row>
    <row r="104" spans="1:26" x14ac:dyDescent="0.55000000000000004">
      <c r="A104" s="66"/>
      <c r="B104" s="24" t="s">
        <v>73</v>
      </c>
      <c r="C104" s="25" t="s">
        <v>14</v>
      </c>
      <c r="D104" s="25" t="s">
        <v>46</v>
      </c>
      <c r="E104" s="25" t="s">
        <v>42</v>
      </c>
      <c r="F104" s="11"/>
      <c r="G104" s="2">
        <v>0.125</v>
      </c>
      <c r="H104" s="2">
        <v>6.25E-2</v>
      </c>
      <c r="I104" s="2">
        <f t="shared" si="15"/>
        <v>0.5</v>
      </c>
      <c r="J104" s="2">
        <f t="shared" si="16"/>
        <v>2</v>
      </c>
      <c r="K104" s="2">
        <v>8</v>
      </c>
      <c r="L104" s="2">
        <v>4</v>
      </c>
      <c r="M104" s="2">
        <f t="shared" si="17"/>
        <v>0.5</v>
      </c>
      <c r="N104" s="2">
        <f t="shared" si="18"/>
        <v>2</v>
      </c>
      <c r="O104" s="2">
        <f t="shared" si="19"/>
        <v>1</v>
      </c>
      <c r="P104" s="2" t="s">
        <v>87</v>
      </c>
      <c r="Q104" s="11"/>
      <c r="R104" s="17" t="s">
        <v>27</v>
      </c>
      <c r="S104" s="17" t="s">
        <v>27</v>
      </c>
      <c r="T104" s="17" t="s">
        <v>27</v>
      </c>
      <c r="U104" s="17" t="s">
        <v>27</v>
      </c>
      <c r="V104" s="11"/>
      <c r="W104" s="17" t="s">
        <v>27</v>
      </c>
      <c r="X104" s="17" t="s">
        <v>27</v>
      </c>
      <c r="Y104" s="17" t="s">
        <v>27</v>
      </c>
      <c r="Z104" s="17" t="s">
        <v>27</v>
      </c>
    </row>
    <row r="105" spans="1:26" x14ac:dyDescent="0.55000000000000004">
      <c r="A105" s="66"/>
      <c r="B105" s="27" t="s">
        <v>30</v>
      </c>
      <c r="C105" s="25" t="s">
        <v>31</v>
      </c>
      <c r="D105" s="25" t="s">
        <v>46</v>
      </c>
      <c r="E105" s="25" t="s">
        <v>38</v>
      </c>
      <c r="F105" s="11"/>
      <c r="G105" s="2">
        <v>0.125</v>
      </c>
      <c r="H105" s="2">
        <v>6.25E-2</v>
      </c>
      <c r="I105" s="2">
        <f t="shared" si="15"/>
        <v>0.5</v>
      </c>
      <c r="J105" s="2">
        <f t="shared" si="16"/>
        <v>2</v>
      </c>
      <c r="K105" s="2">
        <v>16</v>
      </c>
      <c r="L105" s="2">
        <v>8</v>
      </c>
      <c r="M105" s="2">
        <f t="shared" si="17"/>
        <v>0.5</v>
      </c>
      <c r="N105" s="2">
        <f t="shared" si="18"/>
        <v>2</v>
      </c>
      <c r="O105" s="2">
        <f t="shared" si="19"/>
        <v>1</v>
      </c>
      <c r="P105" s="2" t="s">
        <v>87</v>
      </c>
      <c r="Q105" s="11"/>
      <c r="R105" s="17" t="s">
        <v>27</v>
      </c>
      <c r="S105" s="17" t="s">
        <v>27</v>
      </c>
      <c r="T105" s="17" t="s">
        <v>27</v>
      </c>
      <c r="U105" s="17" t="s">
        <v>27</v>
      </c>
      <c r="V105" s="11"/>
      <c r="W105" s="17" t="s">
        <v>27</v>
      </c>
      <c r="X105" s="17" t="s">
        <v>27</v>
      </c>
      <c r="Y105" s="17" t="s">
        <v>27</v>
      </c>
      <c r="Z105" s="17" t="s">
        <v>27</v>
      </c>
    </row>
    <row r="106" spans="1:26" x14ac:dyDescent="0.55000000000000004">
      <c r="A106" s="66"/>
      <c r="B106" s="27" t="s">
        <v>13</v>
      </c>
      <c r="C106" s="25" t="s">
        <v>25</v>
      </c>
      <c r="D106" s="25" t="s">
        <v>46</v>
      </c>
      <c r="E106" s="25" t="s">
        <v>38</v>
      </c>
      <c r="F106" s="11"/>
      <c r="G106" s="2">
        <v>0.125</v>
      </c>
      <c r="H106" s="2">
        <v>6.25E-2</v>
      </c>
      <c r="I106" s="2">
        <f t="shared" si="15"/>
        <v>0.5</v>
      </c>
      <c r="J106" s="2">
        <f t="shared" si="16"/>
        <v>2</v>
      </c>
      <c r="K106" s="2">
        <v>16</v>
      </c>
      <c r="L106" s="2">
        <v>8</v>
      </c>
      <c r="M106" s="2">
        <f t="shared" si="17"/>
        <v>0.5</v>
      </c>
      <c r="N106" s="2">
        <f t="shared" si="18"/>
        <v>2</v>
      </c>
      <c r="O106" s="2">
        <f t="shared" si="19"/>
        <v>1</v>
      </c>
      <c r="P106" s="2" t="s">
        <v>87</v>
      </c>
      <c r="Q106" s="11"/>
      <c r="R106" s="17" t="s">
        <v>27</v>
      </c>
      <c r="S106" s="17" t="s">
        <v>27</v>
      </c>
      <c r="T106" s="17" t="s">
        <v>27</v>
      </c>
      <c r="U106" s="17" t="s">
        <v>27</v>
      </c>
      <c r="V106" s="11"/>
      <c r="W106" s="17" t="s">
        <v>27</v>
      </c>
      <c r="X106" s="17" t="s">
        <v>27</v>
      </c>
      <c r="Y106" s="17" t="s">
        <v>27</v>
      </c>
      <c r="Z106" s="17" t="s">
        <v>27</v>
      </c>
    </row>
    <row r="107" spans="1:26" x14ac:dyDescent="0.55000000000000004">
      <c r="A107" s="66"/>
      <c r="B107" s="27" t="s">
        <v>7</v>
      </c>
      <c r="C107" s="25" t="s">
        <v>24</v>
      </c>
      <c r="D107" s="25" t="s">
        <v>46</v>
      </c>
      <c r="E107" s="25" t="s">
        <v>38</v>
      </c>
      <c r="F107" s="11"/>
      <c r="G107" s="2">
        <v>6.25E-2</v>
      </c>
      <c r="H107" s="2">
        <v>3.125E-2</v>
      </c>
      <c r="I107" s="2">
        <f t="shared" si="15"/>
        <v>0.5</v>
      </c>
      <c r="J107" s="2">
        <f t="shared" si="16"/>
        <v>2</v>
      </c>
      <c r="K107" s="2">
        <v>16</v>
      </c>
      <c r="L107" s="2">
        <v>4</v>
      </c>
      <c r="M107" s="2">
        <f t="shared" si="17"/>
        <v>0.25</v>
      </c>
      <c r="N107" s="2">
        <f t="shared" si="18"/>
        <v>4</v>
      </c>
      <c r="O107" s="2">
        <f t="shared" si="19"/>
        <v>0.75</v>
      </c>
      <c r="P107" s="2" t="s">
        <v>87</v>
      </c>
      <c r="Q107" s="11"/>
      <c r="R107" s="17" t="s">
        <v>27</v>
      </c>
      <c r="S107" s="17" t="s">
        <v>27</v>
      </c>
      <c r="T107" s="17" t="s">
        <v>27</v>
      </c>
      <c r="U107" s="17" t="s">
        <v>27</v>
      </c>
      <c r="V107" s="11"/>
      <c r="W107" s="17" t="s">
        <v>27</v>
      </c>
      <c r="X107" s="17" t="s">
        <v>27</v>
      </c>
      <c r="Y107" s="17" t="s">
        <v>27</v>
      </c>
      <c r="Z107" s="17" t="s">
        <v>27</v>
      </c>
    </row>
    <row r="108" spans="1:26" x14ac:dyDescent="0.55000000000000004">
      <c r="A108" s="66"/>
      <c r="B108" s="27" t="s">
        <v>6</v>
      </c>
      <c r="C108" s="25" t="s">
        <v>26</v>
      </c>
      <c r="D108" s="25" t="s">
        <v>46</v>
      </c>
      <c r="E108" s="25" t="s">
        <v>37</v>
      </c>
      <c r="F108" s="11"/>
      <c r="G108" s="2">
        <v>0.125</v>
      </c>
      <c r="H108" s="2">
        <v>6.25E-2</v>
      </c>
      <c r="I108" s="2">
        <f t="shared" si="15"/>
        <v>0.5</v>
      </c>
      <c r="J108" s="2">
        <f t="shared" si="16"/>
        <v>2</v>
      </c>
      <c r="K108" s="2">
        <v>16</v>
      </c>
      <c r="L108" s="2">
        <v>8</v>
      </c>
      <c r="M108" s="2">
        <f t="shared" si="17"/>
        <v>0.5</v>
      </c>
      <c r="N108" s="2">
        <f t="shared" si="18"/>
        <v>2</v>
      </c>
      <c r="O108" s="2">
        <f t="shared" si="19"/>
        <v>1</v>
      </c>
      <c r="P108" s="2" t="s">
        <v>87</v>
      </c>
      <c r="Q108" s="11"/>
      <c r="R108" s="17" t="s">
        <v>27</v>
      </c>
      <c r="S108" s="17" t="s">
        <v>27</v>
      </c>
      <c r="T108" s="17" t="s">
        <v>27</v>
      </c>
      <c r="U108" s="17" t="s">
        <v>27</v>
      </c>
      <c r="V108" s="11"/>
      <c r="W108" s="17" t="s">
        <v>27</v>
      </c>
      <c r="X108" s="17" t="s">
        <v>27</v>
      </c>
      <c r="Y108" s="17" t="s">
        <v>27</v>
      </c>
      <c r="Z108" s="17" t="s">
        <v>27</v>
      </c>
    </row>
    <row r="109" spans="1:26" s="13" customFormat="1" ht="14.7" thickBot="1" x14ac:dyDescent="0.6">
      <c r="A109" s="66"/>
      <c r="B109" s="27" t="s">
        <v>8</v>
      </c>
      <c r="C109" s="25" t="s">
        <v>9</v>
      </c>
      <c r="D109" s="25" t="s">
        <v>46</v>
      </c>
      <c r="E109" s="25" t="s">
        <v>39</v>
      </c>
      <c r="F109" s="11"/>
      <c r="G109" s="2">
        <v>0.125</v>
      </c>
      <c r="H109" s="2">
        <v>6.25E-2</v>
      </c>
      <c r="I109" s="2">
        <f t="shared" si="15"/>
        <v>0.5</v>
      </c>
      <c r="J109" s="2">
        <f t="shared" si="16"/>
        <v>2</v>
      </c>
      <c r="K109" s="2">
        <v>8</v>
      </c>
      <c r="L109" s="2">
        <v>4</v>
      </c>
      <c r="M109" s="2">
        <f t="shared" si="17"/>
        <v>0.5</v>
      </c>
      <c r="N109" s="2">
        <f t="shared" si="18"/>
        <v>2</v>
      </c>
      <c r="O109" s="2">
        <f t="shared" si="19"/>
        <v>1</v>
      </c>
      <c r="P109" s="2" t="s">
        <v>87</v>
      </c>
      <c r="Q109" s="11"/>
      <c r="R109" s="17" t="s">
        <v>27</v>
      </c>
      <c r="S109" s="17" t="s">
        <v>27</v>
      </c>
      <c r="T109" s="17" t="s">
        <v>27</v>
      </c>
      <c r="U109" s="17" t="s">
        <v>27</v>
      </c>
      <c r="V109" s="11"/>
      <c r="W109" s="17" t="s">
        <v>27</v>
      </c>
      <c r="X109" s="17" t="s">
        <v>27</v>
      </c>
      <c r="Y109" s="17" t="s">
        <v>27</v>
      </c>
      <c r="Z109" s="17" t="s">
        <v>27</v>
      </c>
    </row>
    <row r="110" spans="1:26" s="13" customFormat="1" ht="14.7" thickBot="1" x14ac:dyDescent="0.6">
      <c r="A110" s="67"/>
      <c r="B110" s="51" t="s">
        <v>3</v>
      </c>
      <c r="C110" s="45" t="s">
        <v>4</v>
      </c>
      <c r="D110" s="45" t="s">
        <v>46</v>
      </c>
      <c r="E110" s="45" t="s">
        <v>44</v>
      </c>
      <c r="F110" s="39"/>
      <c r="G110" s="46">
        <v>6.25E-2</v>
      </c>
      <c r="H110" s="46">
        <v>3.125E-2</v>
      </c>
      <c r="I110" s="46">
        <f t="shared" si="15"/>
        <v>0.5</v>
      </c>
      <c r="J110" s="46">
        <f t="shared" si="16"/>
        <v>2</v>
      </c>
      <c r="K110" s="46">
        <v>16</v>
      </c>
      <c r="L110" s="46">
        <v>8</v>
      </c>
      <c r="M110" s="46">
        <f t="shared" si="17"/>
        <v>0.5</v>
      </c>
      <c r="N110" s="46">
        <f t="shared" si="18"/>
        <v>2</v>
      </c>
      <c r="O110" s="46">
        <f t="shared" si="19"/>
        <v>1</v>
      </c>
      <c r="P110" s="46" t="s">
        <v>87</v>
      </c>
      <c r="Q110" s="39"/>
      <c r="R110" s="48">
        <v>2</v>
      </c>
      <c r="S110" s="48">
        <v>2</v>
      </c>
      <c r="T110" s="46">
        <v>1</v>
      </c>
      <c r="U110" s="46" t="s">
        <v>87</v>
      </c>
      <c r="V110" s="39"/>
      <c r="W110" s="48">
        <v>19.760000000000002</v>
      </c>
      <c r="X110" s="48" t="s">
        <v>76</v>
      </c>
      <c r="Y110" s="48">
        <v>-13.71</v>
      </c>
      <c r="Z110" s="50" t="s">
        <v>76</v>
      </c>
    </row>
    <row r="111" spans="1:26" s="10" customFormat="1" ht="5.0999999999999996" customHeight="1" x14ac:dyDescent="0.55000000000000004">
      <c r="A111" s="1"/>
      <c r="B111" s="1"/>
      <c r="C111" s="1"/>
      <c r="D111" s="1"/>
      <c r="E111" s="1"/>
      <c r="F111" s="1"/>
      <c r="G111" s="5"/>
      <c r="H111" s="5"/>
      <c r="I111" s="5"/>
      <c r="J111" s="5"/>
      <c r="K111" s="5"/>
      <c r="L111" s="5"/>
      <c r="M111" s="5"/>
      <c r="N111" s="5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.100000000000001" customHeight="1" x14ac:dyDescent="0.55000000000000004">
      <c r="A112" s="54" t="s">
        <v>90</v>
      </c>
      <c r="B112" s="54"/>
      <c r="C112" s="54"/>
      <c r="D112" s="54"/>
      <c r="E112" s="54"/>
      <c r="F112" s="54"/>
      <c r="G112" s="54"/>
      <c r="H112" s="54"/>
      <c r="I112" s="54"/>
      <c r="J112" s="54"/>
      <c r="K112" s="54"/>
      <c r="L112" s="54"/>
      <c r="M112" s="54"/>
      <c r="N112" s="54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</row>
    <row r="113" spans="1:26" x14ac:dyDescent="0.55000000000000004">
      <c r="A113" s="55" t="s">
        <v>57</v>
      </c>
      <c r="B113" s="55" t="s">
        <v>0</v>
      </c>
      <c r="C113" s="55" t="s">
        <v>1</v>
      </c>
      <c r="D113" s="55" t="s">
        <v>45</v>
      </c>
      <c r="E113" s="55" t="s">
        <v>60</v>
      </c>
      <c r="F113" s="1"/>
      <c r="G113" s="57" t="s">
        <v>94</v>
      </c>
      <c r="H113" s="58"/>
      <c r="I113" s="58"/>
      <c r="J113" s="59"/>
      <c r="K113" s="57" t="s">
        <v>2</v>
      </c>
      <c r="L113" s="58"/>
      <c r="M113" s="58"/>
      <c r="N113" s="59"/>
      <c r="O113" s="60" t="s">
        <v>64</v>
      </c>
      <c r="P113" s="60" t="s">
        <v>65</v>
      </c>
      <c r="Q113" s="1"/>
      <c r="R113" s="53" t="s">
        <v>61</v>
      </c>
      <c r="S113" s="53"/>
      <c r="T113" s="53"/>
      <c r="U113" s="53"/>
      <c r="V113" s="1"/>
      <c r="W113" s="53" t="s">
        <v>69</v>
      </c>
      <c r="X113" s="53"/>
      <c r="Y113" s="53"/>
      <c r="Z113" s="53"/>
    </row>
    <row r="114" spans="1:26" x14ac:dyDescent="0.55000000000000004">
      <c r="A114" s="56"/>
      <c r="B114" s="56"/>
      <c r="C114" s="56"/>
      <c r="D114" s="56"/>
      <c r="E114" s="56"/>
      <c r="F114" s="1"/>
      <c r="G114" s="8" t="s">
        <v>80</v>
      </c>
      <c r="H114" s="8" t="s">
        <v>81</v>
      </c>
      <c r="I114" s="8" t="s">
        <v>82</v>
      </c>
      <c r="J114" s="8" t="s">
        <v>74</v>
      </c>
      <c r="K114" s="8" t="s">
        <v>83</v>
      </c>
      <c r="L114" s="8" t="s">
        <v>84</v>
      </c>
      <c r="M114" s="8" t="s">
        <v>85</v>
      </c>
      <c r="N114" s="8" t="s">
        <v>74</v>
      </c>
      <c r="O114" s="61"/>
      <c r="P114" s="61"/>
      <c r="Q114" s="1"/>
      <c r="R114" s="7" t="s">
        <v>62</v>
      </c>
      <c r="S114" s="7" t="s">
        <v>63</v>
      </c>
      <c r="T114" s="6" t="s">
        <v>64</v>
      </c>
      <c r="U114" s="6" t="s">
        <v>65</v>
      </c>
      <c r="V114" s="1"/>
      <c r="W114" s="6" t="s">
        <v>66</v>
      </c>
      <c r="X114" s="6" t="s">
        <v>67</v>
      </c>
      <c r="Y114" s="7" t="s">
        <v>66</v>
      </c>
      <c r="Z114" s="7" t="s">
        <v>68</v>
      </c>
    </row>
    <row r="115" spans="1:26" s="10" customFormat="1" ht="5.0999999999999996" customHeight="1" thickBot="1" x14ac:dyDescent="0.6">
      <c r="A115" s="1"/>
      <c r="B115" s="1"/>
      <c r="C115" s="1"/>
      <c r="D115" s="1"/>
      <c r="E115" s="1"/>
      <c r="F115" s="1"/>
      <c r="G115" s="5"/>
      <c r="H115" s="5"/>
      <c r="I115" s="5"/>
      <c r="J115" s="5"/>
      <c r="K115" s="5"/>
      <c r="L115" s="5"/>
      <c r="M115" s="5"/>
      <c r="N115" s="5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s="13" customFormat="1" ht="14.7" thickBot="1" x14ac:dyDescent="0.6">
      <c r="A116" s="62" t="s">
        <v>58</v>
      </c>
      <c r="B116" s="37" t="s">
        <v>99</v>
      </c>
      <c r="C116" s="38" t="s">
        <v>15</v>
      </c>
      <c r="D116" s="38" t="s">
        <v>47</v>
      </c>
      <c r="E116" s="38" t="s">
        <v>40</v>
      </c>
      <c r="F116" s="39"/>
      <c r="G116" s="40">
        <v>0.125</v>
      </c>
      <c r="H116" s="40">
        <v>0.125</v>
      </c>
      <c r="I116" s="40">
        <f>H116/G116</f>
        <v>1</v>
      </c>
      <c r="J116" s="40">
        <f>G116/H116</f>
        <v>1</v>
      </c>
      <c r="K116" s="40">
        <v>16</v>
      </c>
      <c r="L116" s="40">
        <v>8</v>
      </c>
      <c r="M116" s="40">
        <f>L116/K116</f>
        <v>0.5</v>
      </c>
      <c r="N116" s="40">
        <f>K116/L116</f>
        <v>2</v>
      </c>
      <c r="O116" s="40">
        <f>I116+M116</f>
        <v>1.5</v>
      </c>
      <c r="P116" s="40" t="s">
        <v>87</v>
      </c>
      <c r="Q116" s="39"/>
      <c r="R116" s="42">
        <v>1</v>
      </c>
      <c r="S116" s="42">
        <v>2</v>
      </c>
      <c r="T116" s="40">
        <v>1.5</v>
      </c>
      <c r="U116" s="40" t="s">
        <v>87</v>
      </c>
      <c r="V116" s="39"/>
      <c r="W116" s="42">
        <v>0.91</v>
      </c>
      <c r="X116" s="42" t="s">
        <v>76</v>
      </c>
      <c r="Y116" s="42">
        <v>-11.25</v>
      </c>
      <c r="Z116" s="44" t="s">
        <v>76</v>
      </c>
    </row>
    <row r="117" spans="1:26" x14ac:dyDescent="0.55000000000000004">
      <c r="A117" s="63"/>
      <c r="B117" s="14" t="s">
        <v>100</v>
      </c>
      <c r="C117" s="15" t="s">
        <v>16</v>
      </c>
      <c r="D117" s="15" t="s">
        <v>48</v>
      </c>
      <c r="E117" s="15" t="s">
        <v>49</v>
      </c>
      <c r="F117" s="11"/>
      <c r="G117" s="2">
        <v>3.125E-2</v>
      </c>
      <c r="H117" s="2">
        <v>3.125E-2</v>
      </c>
      <c r="I117" s="2">
        <f t="shared" ref="I117:I137" si="20">H117/G117</f>
        <v>1</v>
      </c>
      <c r="J117" s="2">
        <f t="shared" ref="J117:J137" si="21">G117/H117</f>
        <v>1</v>
      </c>
      <c r="K117" s="2">
        <v>8</v>
      </c>
      <c r="L117" s="2">
        <v>4</v>
      </c>
      <c r="M117" s="2">
        <f t="shared" ref="M117:M137" si="22">L117/K117</f>
        <v>0.5</v>
      </c>
      <c r="N117" s="2">
        <f t="shared" ref="N117:N137" si="23">K117/L117</f>
        <v>2</v>
      </c>
      <c r="O117" s="2">
        <f t="shared" ref="O117:O137" si="24">I117+M117</f>
        <v>1.5</v>
      </c>
      <c r="P117" s="2" t="s">
        <v>87</v>
      </c>
      <c r="Q117" s="11"/>
      <c r="R117" s="16" t="s">
        <v>27</v>
      </c>
      <c r="S117" s="17" t="s">
        <v>27</v>
      </c>
      <c r="T117" s="17" t="s">
        <v>27</v>
      </c>
      <c r="U117" s="17" t="s">
        <v>27</v>
      </c>
      <c r="V117" s="11"/>
      <c r="W117" s="16" t="s">
        <v>27</v>
      </c>
      <c r="X117" s="17" t="s">
        <v>27</v>
      </c>
      <c r="Y117" s="17" t="s">
        <v>27</v>
      </c>
      <c r="Z117" s="17" t="s">
        <v>27</v>
      </c>
    </row>
    <row r="118" spans="1:26" x14ac:dyDescent="0.55000000000000004">
      <c r="A118" s="63"/>
      <c r="B118" s="14" t="s">
        <v>101</v>
      </c>
      <c r="C118" s="15" t="s">
        <v>17</v>
      </c>
      <c r="D118" s="15" t="s">
        <v>46</v>
      </c>
      <c r="E118" s="15" t="s">
        <v>40</v>
      </c>
      <c r="F118" s="11"/>
      <c r="G118" s="2">
        <v>6.25E-2</v>
      </c>
      <c r="H118" s="2">
        <v>6.25E-2</v>
      </c>
      <c r="I118" s="2">
        <f t="shared" si="20"/>
        <v>1</v>
      </c>
      <c r="J118" s="2">
        <f t="shared" si="21"/>
        <v>1</v>
      </c>
      <c r="K118" s="2">
        <v>16</v>
      </c>
      <c r="L118" s="2">
        <v>8</v>
      </c>
      <c r="M118" s="2">
        <f t="shared" si="22"/>
        <v>0.5</v>
      </c>
      <c r="N118" s="2">
        <f t="shared" si="23"/>
        <v>2</v>
      </c>
      <c r="O118" s="2">
        <f t="shared" si="24"/>
        <v>1.5</v>
      </c>
      <c r="P118" s="2" t="s">
        <v>87</v>
      </c>
      <c r="Q118" s="11"/>
      <c r="R118" s="17" t="s">
        <v>27</v>
      </c>
      <c r="S118" s="17" t="s">
        <v>27</v>
      </c>
      <c r="T118" s="17" t="s">
        <v>27</v>
      </c>
      <c r="U118" s="17" t="s">
        <v>27</v>
      </c>
      <c r="V118" s="11"/>
      <c r="W118" s="17" t="s">
        <v>27</v>
      </c>
      <c r="X118" s="17" t="s">
        <v>27</v>
      </c>
      <c r="Y118" s="17" t="s">
        <v>27</v>
      </c>
      <c r="Z118" s="17" t="s">
        <v>27</v>
      </c>
    </row>
    <row r="119" spans="1:26" x14ac:dyDescent="0.55000000000000004">
      <c r="A119" s="63"/>
      <c r="B119" s="14" t="s">
        <v>102</v>
      </c>
      <c r="C119" s="15" t="s">
        <v>18</v>
      </c>
      <c r="D119" s="15" t="s">
        <v>47</v>
      </c>
      <c r="E119" s="15" t="s">
        <v>50</v>
      </c>
      <c r="F119" s="11"/>
      <c r="G119" s="2">
        <v>3.125E-2</v>
      </c>
      <c r="H119" s="2">
        <v>3.125E-2</v>
      </c>
      <c r="I119" s="2">
        <f t="shared" si="20"/>
        <v>1</v>
      </c>
      <c r="J119" s="2">
        <f t="shared" si="21"/>
        <v>1</v>
      </c>
      <c r="K119" s="2">
        <v>8</v>
      </c>
      <c r="L119" s="2">
        <v>4</v>
      </c>
      <c r="M119" s="2">
        <f t="shared" si="22"/>
        <v>0.5</v>
      </c>
      <c r="N119" s="2">
        <f t="shared" si="23"/>
        <v>2</v>
      </c>
      <c r="O119" s="2">
        <f t="shared" si="24"/>
        <v>1.5</v>
      </c>
      <c r="P119" s="2" t="s">
        <v>87</v>
      </c>
      <c r="Q119" s="11"/>
      <c r="R119" s="17" t="s">
        <v>27</v>
      </c>
      <c r="S119" s="17" t="s">
        <v>27</v>
      </c>
      <c r="T119" s="17" t="s">
        <v>27</v>
      </c>
      <c r="U119" s="17" t="s">
        <v>27</v>
      </c>
      <c r="V119" s="11"/>
      <c r="W119" s="17" t="s">
        <v>27</v>
      </c>
      <c r="X119" s="17" t="s">
        <v>27</v>
      </c>
      <c r="Y119" s="17" t="s">
        <v>27</v>
      </c>
      <c r="Z119" s="17" t="s">
        <v>27</v>
      </c>
    </row>
    <row r="120" spans="1:26" ht="14.7" thickBot="1" x14ac:dyDescent="0.6">
      <c r="A120" s="63"/>
      <c r="B120" s="14" t="s">
        <v>103</v>
      </c>
      <c r="C120" s="15" t="s">
        <v>19</v>
      </c>
      <c r="D120" s="15" t="s">
        <v>51</v>
      </c>
      <c r="E120" s="15" t="s">
        <v>40</v>
      </c>
      <c r="F120" s="11"/>
      <c r="G120" s="2">
        <v>0.25</v>
      </c>
      <c r="H120" s="2">
        <v>0.25</v>
      </c>
      <c r="I120" s="2">
        <f t="shared" si="20"/>
        <v>1</v>
      </c>
      <c r="J120" s="2">
        <f t="shared" si="21"/>
        <v>1</v>
      </c>
      <c r="K120" s="2">
        <v>16</v>
      </c>
      <c r="L120" s="2">
        <v>8</v>
      </c>
      <c r="M120" s="2">
        <f t="shared" si="22"/>
        <v>0.5</v>
      </c>
      <c r="N120" s="2">
        <f t="shared" si="23"/>
        <v>2</v>
      </c>
      <c r="O120" s="2">
        <f t="shared" si="24"/>
        <v>1.5</v>
      </c>
      <c r="P120" s="2" t="s">
        <v>87</v>
      </c>
      <c r="Q120" s="11"/>
      <c r="R120" s="17" t="s">
        <v>27</v>
      </c>
      <c r="S120" s="17" t="s">
        <v>27</v>
      </c>
      <c r="T120" s="17" t="s">
        <v>27</v>
      </c>
      <c r="U120" s="17" t="s">
        <v>27</v>
      </c>
      <c r="V120" s="11"/>
      <c r="W120" s="17" t="s">
        <v>27</v>
      </c>
      <c r="X120" s="17" t="s">
        <v>27</v>
      </c>
      <c r="Y120" s="17" t="s">
        <v>27</v>
      </c>
      <c r="Z120" s="17" t="s">
        <v>27</v>
      </c>
    </row>
    <row r="121" spans="1:26" s="13" customFormat="1" ht="14.7" thickBot="1" x14ac:dyDescent="0.6">
      <c r="A121" s="63"/>
      <c r="B121" s="37" t="s">
        <v>104</v>
      </c>
      <c r="C121" s="38" t="s">
        <v>20</v>
      </c>
      <c r="D121" s="38" t="s">
        <v>52</v>
      </c>
      <c r="E121" s="38" t="s">
        <v>40</v>
      </c>
      <c r="F121" s="39"/>
      <c r="G121" s="40">
        <v>1</v>
      </c>
      <c r="H121" s="40">
        <v>1</v>
      </c>
      <c r="I121" s="40">
        <f t="shared" si="20"/>
        <v>1</v>
      </c>
      <c r="J121" s="40">
        <f t="shared" si="21"/>
        <v>1</v>
      </c>
      <c r="K121" s="40">
        <v>16</v>
      </c>
      <c r="L121" s="40">
        <v>8</v>
      </c>
      <c r="M121" s="40">
        <f t="shared" si="22"/>
        <v>0.5</v>
      </c>
      <c r="N121" s="40">
        <f t="shared" si="23"/>
        <v>2</v>
      </c>
      <c r="O121" s="40">
        <f t="shared" si="24"/>
        <v>1.5</v>
      </c>
      <c r="P121" s="40" t="s">
        <v>87</v>
      </c>
      <c r="Q121" s="39"/>
      <c r="R121" s="42">
        <v>1</v>
      </c>
      <c r="S121" s="42">
        <v>2</v>
      </c>
      <c r="T121" s="40">
        <v>1.5</v>
      </c>
      <c r="U121" s="40" t="s">
        <v>87</v>
      </c>
      <c r="V121" s="39"/>
      <c r="W121" s="42">
        <v>5.59</v>
      </c>
      <c r="X121" s="42" t="s">
        <v>76</v>
      </c>
      <c r="Y121" s="42">
        <v>-3.02</v>
      </c>
      <c r="Z121" s="44" t="s">
        <v>76</v>
      </c>
    </row>
    <row r="122" spans="1:26" x14ac:dyDescent="0.55000000000000004">
      <c r="A122" s="63"/>
      <c r="B122" s="14" t="s">
        <v>105</v>
      </c>
      <c r="C122" s="15" t="s">
        <v>21</v>
      </c>
      <c r="D122" s="15" t="s">
        <v>47</v>
      </c>
      <c r="E122" s="15" t="s">
        <v>49</v>
      </c>
      <c r="F122" s="11"/>
      <c r="G122" s="2">
        <v>6.25E-2</v>
      </c>
      <c r="H122" s="2">
        <v>6.25E-2</v>
      </c>
      <c r="I122" s="2">
        <f t="shared" si="20"/>
        <v>1</v>
      </c>
      <c r="J122" s="2">
        <f t="shared" si="21"/>
        <v>1</v>
      </c>
      <c r="K122" s="2">
        <v>16</v>
      </c>
      <c r="L122" s="2">
        <v>8</v>
      </c>
      <c r="M122" s="2">
        <f t="shared" si="22"/>
        <v>0.5</v>
      </c>
      <c r="N122" s="2">
        <f t="shared" si="23"/>
        <v>2</v>
      </c>
      <c r="O122" s="2">
        <f t="shared" si="24"/>
        <v>1.5</v>
      </c>
      <c r="P122" s="2" t="s">
        <v>87</v>
      </c>
      <c r="Q122" s="11"/>
      <c r="R122" s="17" t="s">
        <v>27</v>
      </c>
      <c r="S122" s="17" t="s">
        <v>27</v>
      </c>
      <c r="T122" s="17" t="s">
        <v>27</v>
      </c>
      <c r="U122" s="17" t="s">
        <v>27</v>
      </c>
      <c r="V122" s="11"/>
      <c r="W122" s="17" t="s">
        <v>27</v>
      </c>
      <c r="X122" s="17" t="s">
        <v>27</v>
      </c>
      <c r="Y122" s="17" t="s">
        <v>27</v>
      </c>
      <c r="Z122" s="17" t="s">
        <v>27</v>
      </c>
    </row>
    <row r="123" spans="1:26" x14ac:dyDescent="0.55000000000000004">
      <c r="A123" s="64"/>
      <c r="B123" s="18" t="s">
        <v>106</v>
      </c>
      <c r="C123" s="19" t="s">
        <v>22</v>
      </c>
      <c r="D123" s="19" t="s">
        <v>53</v>
      </c>
      <c r="E123" s="19" t="s">
        <v>40</v>
      </c>
      <c r="F123" s="11"/>
      <c r="G123" s="2">
        <v>3.125E-2</v>
      </c>
      <c r="H123" s="2">
        <v>3.125E-2</v>
      </c>
      <c r="I123" s="2">
        <f t="shared" si="20"/>
        <v>1</v>
      </c>
      <c r="J123" s="2">
        <f t="shared" si="21"/>
        <v>1</v>
      </c>
      <c r="K123" s="2">
        <v>16</v>
      </c>
      <c r="L123" s="2">
        <v>8</v>
      </c>
      <c r="M123" s="2">
        <f t="shared" si="22"/>
        <v>0.5</v>
      </c>
      <c r="N123" s="2">
        <f t="shared" si="23"/>
        <v>2</v>
      </c>
      <c r="O123" s="2">
        <f t="shared" si="24"/>
        <v>1.5</v>
      </c>
      <c r="P123" s="2" t="s">
        <v>87</v>
      </c>
      <c r="Q123" s="11"/>
      <c r="R123" s="20" t="s">
        <v>27</v>
      </c>
      <c r="S123" s="20" t="s">
        <v>27</v>
      </c>
      <c r="T123" s="20" t="s">
        <v>27</v>
      </c>
      <c r="U123" s="20" t="s">
        <v>27</v>
      </c>
      <c r="V123" s="11"/>
      <c r="W123" s="20" t="s">
        <v>27</v>
      </c>
      <c r="X123" s="20" t="s">
        <v>27</v>
      </c>
      <c r="Y123" s="20" t="s">
        <v>27</v>
      </c>
      <c r="Z123" s="20" t="s">
        <v>27</v>
      </c>
    </row>
    <row r="124" spans="1:26" x14ac:dyDescent="0.55000000000000004">
      <c r="A124" s="65" t="s">
        <v>59</v>
      </c>
      <c r="B124" s="21" t="s">
        <v>70</v>
      </c>
      <c r="C124" s="22" t="s">
        <v>12</v>
      </c>
      <c r="D124" s="22" t="s">
        <v>46</v>
      </c>
      <c r="E124" s="22" t="s">
        <v>41</v>
      </c>
      <c r="F124" s="11"/>
      <c r="G124" s="12">
        <v>7.8125E-3</v>
      </c>
      <c r="H124" s="12">
        <v>7.8125E-3</v>
      </c>
      <c r="I124" s="12">
        <f t="shared" si="20"/>
        <v>1</v>
      </c>
      <c r="J124" s="12">
        <f t="shared" si="21"/>
        <v>1</v>
      </c>
      <c r="K124" s="12">
        <v>8</v>
      </c>
      <c r="L124" s="12">
        <v>4</v>
      </c>
      <c r="M124" s="12">
        <f t="shared" si="22"/>
        <v>0.5</v>
      </c>
      <c r="N124" s="12">
        <f t="shared" si="23"/>
        <v>2</v>
      </c>
      <c r="O124" s="12">
        <f t="shared" si="24"/>
        <v>1.5</v>
      </c>
      <c r="P124" s="12" t="s">
        <v>87</v>
      </c>
      <c r="Q124" s="11"/>
      <c r="R124" s="23" t="s">
        <v>27</v>
      </c>
      <c r="S124" s="23" t="s">
        <v>27</v>
      </c>
      <c r="T124" s="23" t="s">
        <v>27</v>
      </c>
      <c r="U124" s="23" t="s">
        <v>27</v>
      </c>
      <c r="V124" s="11"/>
      <c r="W124" s="23" t="s">
        <v>27</v>
      </c>
      <c r="X124" s="23" t="s">
        <v>27</v>
      </c>
      <c r="Y124" s="23" t="s">
        <v>27</v>
      </c>
      <c r="Z124" s="23" t="s">
        <v>27</v>
      </c>
    </row>
    <row r="125" spans="1:26" s="13" customFormat="1" x14ac:dyDescent="0.55000000000000004">
      <c r="A125" s="66"/>
      <c r="B125" s="24" t="s">
        <v>71</v>
      </c>
      <c r="C125" s="25" t="s">
        <v>10</v>
      </c>
      <c r="D125" s="25" t="s">
        <v>46</v>
      </c>
      <c r="E125" s="25" t="s">
        <v>36</v>
      </c>
      <c r="F125" s="11"/>
      <c r="G125" s="2">
        <v>0.25</v>
      </c>
      <c r="H125" s="2">
        <v>0.25</v>
      </c>
      <c r="I125" s="2">
        <f t="shared" si="20"/>
        <v>1</v>
      </c>
      <c r="J125" s="2">
        <f t="shared" si="21"/>
        <v>1</v>
      </c>
      <c r="K125" s="2">
        <v>8</v>
      </c>
      <c r="L125" s="2">
        <v>4</v>
      </c>
      <c r="M125" s="2">
        <f t="shared" si="22"/>
        <v>0.5</v>
      </c>
      <c r="N125" s="2">
        <f t="shared" si="23"/>
        <v>2</v>
      </c>
      <c r="O125" s="2">
        <f t="shared" si="24"/>
        <v>1.5</v>
      </c>
      <c r="P125" s="2" t="s">
        <v>79</v>
      </c>
      <c r="Q125" s="11"/>
      <c r="R125" s="17" t="s">
        <v>27</v>
      </c>
      <c r="S125" s="17" t="s">
        <v>27</v>
      </c>
      <c r="T125" s="17" t="s">
        <v>27</v>
      </c>
      <c r="U125" s="17" t="s">
        <v>27</v>
      </c>
      <c r="V125" s="11"/>
      <c r="W125" s="17" t="s">
        <v>27</v>
      </c>
      <c r="X125" s="17" t="s">
        <v>27</v>
      </c>
      <c r="Y125" s="17" t="s">
        <v>27</v>
      </c>
      <c r="Z125" s="17" t="s">
        <v>27</v>
      </c>
    </row>
    <row r="126" spans="1:26" x14ac:dyDescent="0.55000000000000004">
      <c r="A126" s="66"/>
      <c r="B126" s="26" t="s">
        <v>54</v>
      </c>
      <c r="C126" s="25" t="s">
        <v>55</v>
      </c>
      <c r="D126" s="25" t="s">
        <v>46</v>
      </c>
      <c r="E126" s="25" t="s">
        <v>56</v>
      </c>
      <c r="F126" s="11"/>
      <c r="G126" s="2">
        <v>0.25</v>
      </c>
      <c r="H126" s="2">
        <v>0.25</v>
      </c>
      <c r="I126" s="2">
        <f t="shared" si="20"/>
        <v>1</v>
      </c>
      <c r="J126" s="2">
        <f t="shared" si="21"/>
        <v>1</v>
      </c>
      <c r="K126" s="2">
        <v>8</v>
      </c>
      <c r="L126" s="2">
        <v>8</v>
      </c>
      <c r="M126" s="2">
        <f t="shared" si="22"/>
        <v>1</v>
      </c>
      <c r="N126" s="2">
        <f t="shared" si="23"/>
        <v>1</v>
      </c>
      <c r="O126" s="2">
        <f t="shared" si="24"/>
        <v>2</v>
      </c>
      <c r="P126" s="2" t="s">
        <v>87</v>
      </c>
      <c r="Q126" s="11"/>
      <c r="R126" s="17" t="s">
        <v>27</v>
      </c>
      <c r="S126" s="17" t="s">
        <v>27</v>
      </c>
      <c r="T126" s="17" t="s">
        <v>27</v>
      </c>
      <c r="U126" s="17" t="s">
        <v>27</v>
      </c>
      <c r="V126" s="11"/>
      <c r="W126" s="17" t="s">
        <v>27</v>
      </c>
      <c r="X126" s="17" t="s">
        <v>27</v>
      </c>
      <c r="Y126" s="17" t="s">
        <v>27</v>
      </c>
      <c r="Z126" s="17" t="s">
        <v>27</v>
      </c>
    </row>
    <row r="127" spans="1:26" x14ac:dyDescent="0.55000000000000004">
      <c r="A127" s="66"/>
      <c r="B127" s="24" t="s">
        <v>72</v>
      </c>
      <c r="C127" s="25" t="s">
        <v>11</v>
      </c>
      <c r="D127" s="25" t="s">
        <v>46</v>
      </c>
      <c r="E127" s="25" t="s">
        <v>35</v>
      </c>
      <c r="F127" s="11"/>
      <c r="G127" s="2">
        <v>7.8125E-3</v>
      </c>
      <c r="H127" s="2">
        <v>7.8125E-3</v>
      </c>
      <c r="I127" s="2">
        <f t="shared" si="20"/>
        <v>1</v>
      </c>
      <c r="J127" s="2">
        <f t="shared" si="21"/>
        <v>1</v>
      </c>
      <c r="K127" s="2">
        <v>16</v>
      </c>
      <c r="L127" s="2">
        <v>8</v>
      </c>
      <c r="M127" s="2">
        <f t="shared" si="22"/>
        <v>0.5</v>
      </c>
      <c r="N127" s="2">
        <f t="shared" si="23"/>
        <v>2</v>
      </c>
      <c r="O127" s="2">
        <f t="shared" si="24"/>
        <v>1.5</v>
      </c>
      <c r="P127" s="2" t="s">
        <v>87</v>
      </c>
      <c r="Q127" s="11"/>
      <c r="R127" s="17" t="s">
        <v>27</v>
      </c>
      <c r="S127" s="17" t="s">
        <v>27</v>
      </c>
      <c r="T127" s="17" t="s">
        <v>27</v>
      </c>
      <c r="U127" s="17" t="s">
        <v>27</v>
      </c>
      <c r="V127" s="11"/>
      <c r="W127" s="17" t="s">
        <v>27</v>
      </c>
      <c r="X127" s="17" t="s">
        <v>27</v>
      </c>
      <c r="Y127" s="17" t="s">
        <v>27</v>
      </c>
      <c r="Z127" s="17" t="s">
        <v>27</v>
      </c>
    </row>
    <row r="128" spans="1:26" x14ac:dyDescent="0.55000000000000004">
      <c r="A128" s="66"/>
      <c r="B128" s="27" t="s">
        <v>32</v>
      </c>
      <c r="C128" s="25" t="s">
        <v>33</v>
      </c>
      <c r="D128" s="25" t="s">
        <v>46</v>
      </c>
      <c r="E128" s="25" t="s">
        <v>43</v>
      </c>
      <c r="F128" s="11"/>
      <c r="G128" s="2">
        <v>0.25</v>
      </c>
      <c r="H128" s="2">
        <v>0.25</v>
      </c>
      <c r="I128" s="2">
        <f t="shared" si="20"/>
        <v>1</v>
      </c>
      <c r="J128" s="2">
        <f t="shared" si="21"/>
        <v>1</v>
      </c>
      <c r="K128" s="2">
        <v>8</v>
      </c>
      <c r="L128" s="2">
        <v>8</v>
      </c>
      <c r="M128" s="2">
        <f t="shared" si="22"/>
        <v>1</v>
      </c>
      <c r="N128" s="2">
        <f t="shared" si="23"/>
        <v>1</v>
      </c>
      <c r="O128" s="2">
        <f t="shared" si="24"/>
        <v>2</v>
      </c>
      <c r="P128" s="2" t="s">
        <v>87</v>
      </c>
      <c r="Q128" s="11"/>
      <c r="R128" s="17" t="s">
        <v>27</v>
      </c>
      <c r="S128" s="17" t="s">
        <v>27</v>
      </c>
      <c r="T128" s="17" t="s">
        <v>27</v>
      </c>
      <c r="U128" s="17" t="s">
        <v>27</v>
      </c>
      <c r="V128" s="11"/>
      <c r="W128" s="17" t="s">
        <v>27</v>
      </c>
      <c r="X128" s="17" t="s">
        <v>27</v>
      </c>
      <c r="Y128" s="17" t="s">
        <v>27</v>
      </c>
      <c r="Z128" s="17" t="s">
        <v>27</v>
      </c>
    </row>
    <row r="129" spans="1:26" ht="14.7" thickBot="1" x14ac:dyDescent="0.6">
      <c r="A129" s="66"/>
      <c r="B129" s="27" t="s">
        <v>28</v>
      </c>
      <c r="C129" s="25" t="s">
        <v>29</v>
      </c>
      <c r="D129" s="25" t="s">
        <v>46</v>
      </c>
      <c r="E129" s="25" t="s">
        <v>35</v>
      </c>
      <c r="F129" s="11"/>
      <c r="G129" s="2">
        <v>0.125</v>
      </c>
      <c r="H129" s="2">
        <v>3.125E-2</v>
      </c>
      <c r="I129" s="2">
        <f t="shared" si="20"/>
        <v>0.25</v>
      </c>
      <c r="J129" s="2">
        <f t="shared" si="21"/>
        <v>4</v>
      </c>
      <c r="K129" s="2">
        <v>8</v>
      </c>
      <c r="L129" s="2">
        <v>4</v>
      </c>
      <c r="M129" s="2">
        <f t="shared" si="22"/>
        <v>0.5</v>
      </c>
      <c r="N129" s="2">
        <f t="shared" si="23"/>
        <v>2</v>
      </c>
      <c r="O129" s="2">
        <f t="shared" si="24"/>
        <v>0.75</v>
      </c>
      <c r="P129" s="2" t="s">
        <v>87</v>
      </c>
      <c r="Q129" s="11"/>
      <c r="R129" s="17" t="s">
        <v>27</v>
      </c>
      <c r="S129" s="17" t="s">
        <v>27</v>
      </c>
      <c r="T129" s="17" t="s">
        <v>27</v>
      </c>
      <c r="U129" s="17" t="s">
        <v>27</v>
      </c>
      <c r="V129" s="11"/>
      <c r="W129" s="17" t="s">
        <v>27</v>
      </c>
      <c r="X129" s="17" t="s">
        <v>27</v>
      </c>
      <c r="Y129" s="17" t="s">
        <v>27</v>
      </c>
      <c r="Z129" s="17" t="s">
        <v>27</v>
      </c>
    </row>
    <row r="130" spans="1:26" s="13" customFormat="1" ht="14.7" thickBot="1" x14ac:dyDescent="0.6">
      <c r="A130" s="66"/>
      <c r="B130" s="51" t="s">
        <v>5</v>
      </c>
      <c r="C130" s="45" t="s">
        <v>23</v>
      </c>
      <c r="D130" s="45" t="s">
        <v>46</v>
      </c>
      <c r="E130" s="45" t="s">
        <v>34</v>
      </c>
      <c r="F130" s="39"/>
      <c r="G130" s="46">
        <v>0.125</v>
      </c>
      <c r="H130" s="46">
        <v>6.25E-2</v>
      </c>
      <c r="I130" s="46">
        <f t="shared" si="20"/>
        <v>0.5</v>
      </c>
      <c r="J130" s="46">
        <f t="shared" si="21"/>
        <v>2</v>
      </c>
      <c r="K130" s="46">
        <v>8</v>
      </c>
      <c r="L130" s="46">
        <v>4</v>
      </c>
      <c r="M130" s="46">
        <f t="shared" si="22"/>
        <v>0.5</v>
      </c>
      <c r="N130" s="46">
        <f t="shared" si="23"/>
        <v>2</v>
      </c>
      <c r="O130" s="46">
        <f t="shared" si="24"/>
        <v>1</v>
      </c>
      <c r="P130" s="46" t="s">
        <v>87</v>
      </c>
      <c r="Q130" s="39"/>
      <c r="R130" s="48">
        <v>2</v>
      </c>
      <c r="S130" s="48">
        <v>2</v>
      </c>
      <c r="T130" s="46">
        <v>1</v>
      </c>
      <c r="U130" s="46" t="s">
        <v>87</v>
      </c>
      <c r="V130" s="39"/>
      <c r="W130" s="48">
        <v>9.7899999999999991</v>
      </c>
      <c r="X130" s="48" t="s">
        <v>76</v>
      </c>
      <c r="Y130" s="48">
        <v>0</v>
      </c>
      <c r="Z130" s="50" t="s">
        <v>76</v>
      </c>
    </row>
    <row r="131" spans="1:26" x14ac:dyDescent="0.55000000000000004">
      <c r="A131" s="66"/>
      <c r="B131" s="24" t="s">
        <v>73</v>
      </c>
      <c r="C131" s="25" t="s">
        <v>14</v>
      </c>
      <c r="D131" s="25" t="s">
        <v>46</v>
      </c>
      <c r="E131" s="25" t="s">
        <v>42</v>
      </c>
      <c r="F131" s="11"/>
      <c r="G131" s="2">
        <v>0.125</v>
      </c>
      <c r="H131" s="2">
        <v>3.125E-2</v>
      </c>
      <c r="I131" s="2">
        <f t="shared" si="20"/>
        <v>0.25</v>
      </c>
      <c r="J131" s="2">
        <f t="shared" si="21"/>
        <v>4</v>
      </c>
      <c r="K131" s="2">
        <v>8</v>
      </c>
      <c r="L131" s="2">
        <v>4</v>
      </c>
      <c r="M131" s="2">
        <f t="shared" si="22"/>
        <v>0.5</v>
      </c>
      <c r="N131" s="2">
        <f t="shared" si="23"/>
        <v>2</v>
      </c>
      <c r="O131" s="2">
        <f t="shared" si="24"/>
        <v>0.75</v>
      </c>
      <c r="P131" s="2" t="s">
        <v>87</v>
      </c>
      <c r="Q131" s="11"/>
      <c r="R131" s="17" t="s">
        <v>27</v>
      </c>
      <c r="S131" s="17" t="s">
        <v>27</v>
      </c>
      <c r="T131" s="17" t="s">
        <v>27</v>
      </c>
      <c r="U131" s="17" t="s">
        <v>27</v>
      </c>
      <c r="V131" s="11"/>
      <c r="W131" s="17" t="s">
        <v>27</v>
      </c>
      <c r="X131" s="17" t="s">
        <v>27</v>
      </c>
      <c r="Y131" s="17" t="s">
        <v>27</v>
      </c>
      <c r="Z131" s="17" t="s">
        <v>27</v>
      </c>
    </row>
    <row r="132" spans="1:26" x14ac:dyDescent="0.55000000000000004">
      <c r="A132" s="66"/>
      <c r="B132" s="27" t="s">
        <v>30</v>
      </c>
      <c r="C132" s="25" t="s">
        <v>31</v>
      </c>
      <c r="D132" s="25" t="s">
        <v>46</v>
      </c>
      <c r="E132" s="25" t="s">
        <v>38</v>
      </c>
      <c r="F132" s="11"/>
      <c r="G132" s="2">
        <v>0.125</v>
      </c>
      <c r="H132" s="2">
        <v>0.125</v>
      </c>
      <c r="I132" s="2">
        <f t="shared" si="20"/>
        <v>1</v>
      </c>
      <c r="J132" s="2">
        <f t="shared" si="21"/>
        <v>1</v>
      </c>
      <c r="K132" s="2">
        <v>16</v>
      </c>
      <c r="L132" s="2">
        <v>16</v>
      </c>
      <c r="M132" s="2">
        <f t="shared" si="22"/>
        <v>1</v>
      </c>
      <c r="N132" s="2">
        <f t="shared" si="23"/>
        <v>1</v>
      </c>
      <c r="O132" s="2">
        <f t="shared" si="24"/>
        <v>2</v>
      </c>
      <c r="P132" s="2" t="s">
        <v>87</v>
      </c>
      <c r="Q132" s="11"/>
      <c r="R132" s="17" t="s">
        <v>27</v>
      </c>
      <c r="S132" s="17" t="s">
        <v>27</v>
      </c>
      <c r="T132" s="17" t="s">
        <v>27</v>
      </c>
      <c r="U132" s="17" t="s">
        <v>27</v>
      </c>
      <c r="V132" s="11"/>
      <c r="W132" s="17" t="s">
        <v>27</v>
      </c>
      <c r="X132" s="17" t="s">
        <v>27</v>
      </c>
      <c r="Y132" s="17" t="s">
        <v>27</v>
      </c>
      <c r="Z132" s="17" t="s">
        <v>27</v>
      </c>
    </row>
    <row r="133" spans="1:26" x14ac:dyDescent="0.55000000000000004">
      <c r="A133" s="66"/>
      <c r="B133" s="27" t="s">
        <v>13</v>
      </c>
      <c r="C133" s="25" t="s">
        <v>25</v>
      </c>
      <c r="D133" s="25" t="s">
        <v>46</v>
      </c>
      <c r="E133" s="25" t="s">
        <v>38</v>
      </c>
      <c r="F133" s="11"/>
      <c r="G133" s="2">
        <v>3.125E-2</v>
      </c>
      <c r="H133" s="2">
        <v>1.5625E-2</v>
      </c>
      <c r="I133" s="2">
        <f t="shared" si="20"/>
        <v>0.5</v>
      </c>
      <c r="J133" s="2">
        <f t="shared" si="21"/>
        <v>2</v>
      </c>
      <c r="K133" s="2">
        <v>16</v>
      </c>
      <c r="L133" s="2">
        <v>8</v>
      </c>
      <c r="M133" s="2">
        <f t="shared" si="22"/>
        <v>0.5</v>
      </c>
      <c r="N133" s="2">
        <f t="shared" si="23"/>
        <v>2</v>
      </c>
      <c r="O133" s="2">
        <f t="shared" si="24"/>
        <v>1</v>
      </c>
      <c r="P133" s="2" t="s">
        <v>87</v>
      </c>
      <c r="Q133" s="11"/>
      <c r="R133" s="17" t="s">
        <v>27</v>
      </c>
      <c r="S133" s="17" t="s">
        <v>27</v>
      </c>
      <c r="T133" s="17" t="s">
        <v>27</v>
      </c>
      <c r="U133" s="17" t="s">
        <v>27</v>
      </c>
      <c r="V133" s="11"/>
      <c r="W133" s="17" t="s">
        <v>27</v>
      </c>
      <c r="X133" s="17" t="s">
        <v>27</v>
      </c>
      <c r="Y133" s="17" t="s">
        <v>27</v>
      </c>
      <c r="Z133" s="17" t="s">
        <v>27</v>
      </c>
    </row>
    <row r="134" spans="1:26" x14ac:dyDescent="0.55000000000000004">
      <c r="A134" s="66"/>
      <c r="B134" s="27" t="s">
        <v>7</v>
      </c>
      <c r="C134" s="25" t="s">
        <v>24</v>
      </c>
      <c r="D134" s="25" t="s">
        <v>46</v>
      </c>
      <c r="E134" s="25" t="s">
        <v>38</v>
      </c>
      <c r="F134" s="11"/>
      <c r="G134" s="2">
        <v>7.8125E-3</v>
      </c>
      <c r="H134" s="2">
        <v>7.8125E-3</v>
      </c>
      <c r="I134" s="2">
        <f t="shared" si="20"/>
        <v>1</v>
      </c>
      <c r="J134" s="2">
        <f t="shared" si="21"/>
        <v>1</v>
      </c>
      <c r="K134" s="2">
        <v>16</v>
      </c>
      <c r="L134" s="2">
        <v>8</v>
      </c>
      <c r="M134" s="2">
        <f t="shared" si="22"/>
        <v>0.5</v>
      </c>
      <c r="N134" s="2">
        <f t="shared" si="23"/>
        <v>2</v>
      </c>
      <c r="O134" s="2">
        <f t="shared" si="24"/>
        <v>1.5</v>
      </c>
      <c r="P134" s="2" t="s">
        <v>87</v>
      </c>
      <c r="Q134" s="11"/>
      <c r="R134" s="17" t="s">
        <v>27</v>
      </c>
      <c r="S134" s="17" t="s">
        <v>27</v>
      </c>
      <c r="T134" s="17" t="s">
        <v>27</v>
      </c>
      <c r="U134" s="17" t="s">
        <v>27</v>
      </c>
      <c r="V134" s="11"/>
      <c r="W134" s="17" t="s">
        <v>27</v>
      </c>
      <c r="X134" s="17" t="s">
        <v>27</v>
      </c>
      <c r="Y134" s="17" t="s">
        <v>27</v>
      </c>
      <c r="Z134" s="17" t="s">
        <v>27</v>
      </c>
    </row>
    <row r="135" spans="1:26" x14ac:dyDescent="0.55000000000000004">
      <c r="A135" s="66"/>
      <c r="B135" s="27" t="s">
        <v>6</v>
      </c>
      <c r="C135" s="25" t="s">
        <v>26</v>
      </c>
      <c r="D135" s="25" t="s">
        <v>46</v>
      </c>
      <c r="E135" s="25" t="s">
        <v>37</v>
      </c>
      <c r="F135" s="11"/>
      <c r="G135" s="2">
        <v>3.125E-2</v>
      </c>
      <c r="H135" s="2">
        <v>3.125E-2</v>
      </c>
      <c r="I135" s="2">
        <f t="shared" si="20"/>
        <v>1</v>
      </c>
      <c r="J135" s="2">
        <f t="shared" si="21"/>
        <v>1</v>
      </c>
      <c r="K135" s="2">
        <v>16</v>
      </c>
      <c r="L135" s="2">
        <v>8</v>
      </c>
      <c r="M135" s="2">
        <f t="shared" si="22"/>
        <v>0.5</v>
      </c>
      <c r="N135" s="2">
        <f t="shared" si="23"/>
        <v>2</v>
      </c>
      <c r="O135" s="2">
        <f t="shared" si="24"/>
        <v>1.5</v>
      </c>
      <c r="P135" s="2" t="s">
        <v>87</v>
      </c>
      <c r="Q135" s="11"/>
      <c r="R135" s="17" t="s">
        <v>27</v>
      </c>
      <c r="S135" s="17" t="s">
        <v>27</v>
      </c>
      <c r="T135" s="17" t="s">
        <v>27</v>
      </c>
      <c r="U135" s="17" t="s">
        <v>27</v>
      </c>
      <c r="V135" s="11"/>
      <c r="W135" s="17" t="s">
        <v>27</v>
      </c>
      <c r="X135" s="17" t="s">
        <v>27</v>
      </c>
      <c r="Y135" s="17" t="s">
        <v>27</v>
      </c>
      <c r="Z135" s="17" t="s">
        <v>27</v>
      </c>
    </row>
    <row r="136" spans="1:26" s="13" customFormat="1" ht="14.7" thickBot="1" x14ac:dyDescent="0.6">
      <c r="A136" s="66"/>
      <c r="B136" s="27" t="s">
        <v>8</v>
      </c>
      <c r="C136" s="25" t="s">
        <v>9</v>
      </c>
      <c r="D136" s="25" t="s">
        <v>46</v>
      </c>
      <c r="E136" s="25" t="s">
        <v>39</v>
      </c>
      <c r="F136" s="11"/>
      <c r="G136" s="2">
        <v>0.125</v>
      </c>
      <c r="H136" s="2">
        <v>6.25E-2</v>
      </c>
      <c r="I136" s="2">
        <f t="shared" si="20"/>
        <v>0.5</v>
      </c>
      <c r="J136" s="2">
        <f t="shared" si="21"/>
        <v>2</v>
      </c>
      <c r="K136" s="2">
        <v>8</v>
      </c>
      <c r="L136" s="2">
        <v>4</v>
      </c>
      <c r="M136" s="2">
        <f t="shared" si="22"/>
        <v>0.5</v>
      </c>
      <c r="N136" s="2">
        <f t="shared" si="23"/>
        <v>2</v>
      </c>
      <c r="O136" s="2">
        <f t="shared" si="24"/>
        <v>1</v>
      </c>
      <c r="P136" s="2" t="s">
        <v>87</v>
      </c>
      <c r="Q136" s="11"/>
      <c r="R136" s="17" t="s">
        <v>27</v>
      </c>
      <c r="S136" s="17" t="s">
        <v>27</v>
      </c>
      <c r="T136" s="17" t="s">
        <v>27</v>
      </c>
      <c r="U136" s="17" t="s">
        <v>27</v>
      </c>
      <c r="V136" s="11"/>
      <c r="W136" s="17" t="s">
        <v>27</v>
      </c>
      <c r="X136" s="17" t="s">
        <v>27</v>
      </c>
      <c r="Y136" s="17" t="s">
        <v>27</v>
      </c>
      <c r="Z136" s="17" t="s">
        <v>27</v>
      </c>
    </row>
    <row r="137" spans="1:26" s="13" customFormat="1" ht="14.7" thickBot="1" x14ac:dyDescent="0.6">
      <c r="A137" s="67"/>
      <c r="B137" s="51" t="s">
        <v>3</v>
      </c>
      <c r="C137" s="45" t="s">
        <v>4</v>
      </c>
      <c r="D137" s="45" t="s">
        <v>46</v>
      </c>
      <c r="E137" s="45" t="s">
        <v>44</v>
      </c>
      <c r="F137" s="39"/>
      <c r="G137" s="46">
        <v>3.125E-2</v>
      </c>
      <c r="H137" s="46">
        <v>3.125E-2</v>
      </c>
      <c r="I137" s="46">
        <f t="shared" si="20"/>
        <v>1</v>
      </c>
      <c r="J137" s="46">
        <f t="shared" si="21"/>
        <v>1</v>
      </c>
      <c r="K137" s="46">
        <v>16</v>
      </c>
      <c r="L137" s="46">
        <v>8</v>
      </c>
      <c r="M137" s="46">
        <f t="shared" si="22"/>
        <v>0.5</v>
      </c>
      <c r="N137" s="46">
        <f t="shared" si="23"/>
        <v>2</v>
      </c>
      <c r="O137" s="46">
        <f t="shared" si="24"/>
        <v>1.5</v>
      </c>
      <c r="P137" s="46" t="s">
        <v>87</v>
      </c>
      <c r="Q137" s="39"/>
      <c r="R137" s="48">
        <v>1</v>
      </c>
      <c r="S137" s="48">
        <v>2</v>
      </c>
      <c r="T137" s="46">
        <v>1.5</v>
      </c>
      <c r="U137" s="46" t="s">
        <v>87</v>
      </c>
      <c r="V137" s="39"/>
      <c r="W137" s="48">
        <v>18.64</v>
      </c>
      <c r="X137" s="48" t="s">
        <v>76</v>
      </c>
      <c r="Y137" s="48">
        <v>-8.48</v>
      </c>
      <c r="Z137" s="50" t="s">
        <v>76</v>
      </c>
    </row>
    <row r="138" spans="1:26" s="10" customFormat="1" ht="5.0999999999999996" customHeight="1" x14ac:dyDescent="0.55000000000000004">
      <c r="A138" s="1"/>
      <c r="B138" s="1"/>
      <c r="C138" s="1"/>
      <c r="D138" s="1"/>
      <c r="E138" s="1"/>
      <c r="F138" s="1"/>
      <c r="G138" s="5"/>
      <c r="H138" s="5"/>
      <c r="I138" s="5"/>
      <c r="J138" s="5"/>
      <c r="K138" s="5"/>
      <c r="L138" s="5"/>
      <c r="M138" s="5"/>
      <c r="N138" s="5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.100000000000001" customHeight="1" x14ac:dyDescent="0.55000000000000004">
      <c r="A139" s="54" t="s">
        <v>91</v>
      </c>
      <c r="B139" s="54"/>
      <c r="C139" s="54"/>
      <c r="D139" s="54"/>
      <c r="E139" s="54"/>
      <c r="F139" s="54"/>
      <c r="G139" s="54"/>
      <c r="H139" s="54"/>
      <c r="I139" s="54"/>
      <c r="J139" s="54"/>
      <c r="K139" s="54"/>
      <c r="L139" s="54"/>
      <c r="M139" s="54"/>
      <c r="N139" s="54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</row>
    <row r="140" spans="1:26" x14ac:dyDescent="0.55000000000000004">
      <c r="A140" s="55" t="s">
        <v>57</v>
      </c>
      <c r="B140" s="55" t="s">
        <v>0</v>
      </c>
      <c r="C140" s="55" t="s">
        <v>1</v>
      </c>
      <c r="D140" s="55" t="s">
        <v>45</v>
      </c>
      <c r="E140" s="55" t="s">
        <v>60</v>
      </c>
      <c r="F140" s="1"/>
      <c r="G140" s="57" t="s">
        <v>93</v>
      </c>
      <c r="H140" s="58"/>
      <c r="I140" s="58"/>
      <c r="J140" s="59"/>
      <c r="K140" s="57" t="s">
        <v>2</v>
      </c>
      <c r="L140" s="58"/>
      <c r="M140" s="58"/>
      <c r="N140" s="59"/>
      <c r="O140" s="60" t="s">
        <v>64</v>
      </c>
      <c r="P140" s="60" t="s">
        <v>65</v>
      </c>
      <c r="Q140" s="1"/>
      <c r="R140" s="53" t="s">
        <v>61</v>
      </c>
      <c r="S140" s="53"/>
      <c r="T140" s="53"/>
      <c r="U140" s="53"/>
      <c r="V140" s="1"/>
      <c r="W140" s="53" t="s">
        <v>69</v>
      </c>
      <c r="X140" s="53"/>
      <c r="Y140" s="53"/>
      <c r="Z140" s="53"/>
    </row>
    <row r="141" spans="1:26" x14ac:dyDescent="0.55000000000000004">
      <c r="A141" s="56"/>
      <c r="B141" s="56"/>
      <c r="C141" s="56"/>
      <c r="D141" s="56"/>
      <c r="E141" s="56"/>
      <c r="F141" s="1"/>
      <c r="G141" s="8" t="s">
        <v>80</v>
      </c>
      <c r="H141" s="8" t="s">
        <v>81</v>
      </c>
      <c r="I141" s="8" t="s">
        <v>82</v>
      </c>
      <c r="J141" s="8" t="s">
        <v>74</v>
      </c>
      <c r="K141" s="8" t="s">
        <v>83</v>
      </c>
      <c r="L141" s="8" t="s">
        <v>84</v>
      </c>
      <c r="M141" s="8" t="s">
        <v>85</v>
      </c>
      <c r="N141" s="8" t="s">
        <v>74</v>
      </c>
      <c r="O141" s="61"/>
      <c r="P141" s="61"/>
      <c r="Q141" s="1"/>
      <c r="R141" s="7" t="s">
        <v>62</v>
      </c>
      <c r="S141" s="7" t="s">
        <v>63</v>
      </c>
      <c r="T141" s="6" t="s">
        <v>64</v>
      </c>
      <c r="U141" s="6" t="s">
        <v>65</v>
      </c>
      <c r="V141" s="1"/>
      <c r="W141" s="6" t="s">
        <v>66</v>
      </c>
      <c r="X141" s="6" t="s">
        <v>67</v>
      </c>
      <c r="Y141" s="7" t="s">
        <v>66</v>
      </c>
      <c r="Z141" s="7" t="s">
        <v>68</v>
      </c>
    </row>
    <row r="142" spans="1:26" s="10" customFormat="1" ht="5.0999999999999996" customHeight="1" thickBot="1" x14ac:dyDescent="0.6">
      <c r="A142" s="1"/>
      <c r="B142" s="1"/>
      <c r="C142" s="1"/>
      <c r="D142" s="1"/>
      <c r="E142" s="1"/>
      <c r="F142" s="1"/>
      <c r="G142" s="5"/>
      <c r="H142" s="5"/>
      <c r="I142" s="5"/>
      <c r="J142" s="5"/>
      <c r="K142" s="5"/>
      <c r="L142" s="5"/>
      <c r="M142" s="5"/>
      <c r="N142" s="5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s="13" customFormat="1" ht="14.7" thickBot="1" x14ac:dyDescent="0.6">
      <c r="A143" s="62" t="s">
        <v>58</v>
      </c>
      <c r="B143" s="37" t="s">
        <v>99</v>
      </c>
      <c r="C143" s="38" t="s">
        <v>15</v>
      </c>
      <c r="D143" s="38" t="s">
        <v>47</v>
      </c>
      <c r="E143" s="38" t="s">
        <v>40</v>
      </c>
      <c r="F143" s="39"/>
      <c r="G143" s="40">
        <v>4</v>
      </c>
      <c r="H143" s="40">
        <v>4</v>
      </c>
      <c r="I143" s="40">
        <f>H143/G143</f>
        <v>1</v>
      </c>
      <c r="J143" s="40">
        <f>G143/H143</f>
        <v>1</v>
      </c>
      <c r="K143" s="40">
        <v>16</v>
      </c>
      <c r="L143" s="40">
        <v>8</v>
      </c>
      <c r="M143" s="40">
        <f>L143/K143</f>
        <v>0.5</v>
      </c>
      <c r="N143" s="40">
        <f>K143/L143</f>
        <v>2</v>
      </c>
      <c r="O143" s="40">
        <f>I143+M143</f>
        <v>1.5</v>
      </c>
      <c r="P143" s="40" t="s">
        <v>87</v>
      </c>
      <c r="Q143" s="39"/>
      <c r="R143" s="42">
        <v>1</v>
      </c>
      <c r="S143" s="42">
        <v>2</v>
      </c>
      <c r="T143" s="40">
        <v>1.5</v>
      </c>
      <c r="U143" s="40" t="s">
        <v>87</v>
      </c>
      <c r="V143" s="39"/>
      <c r="W143" s="42">
        <v>8.77</v>
      </c>
      <c r="X143" s="42" t="s">
        <v>76</v>
      </c>
      <c r="Y143" s="42">
        <v>0</v>
      </c>
      <c r="Z143" s="44" t="s">
        <v>76</v>
      </c>
    </row>
    <row r="144" spans="1:26" x14ac:dyDescent="0.55000000000000004">
      <c r="A144" s="63"/>
      <c r="B144" s="14" t="s">
        <v>100</v>
      </c>
      <c r="C144" s="15" t="s">
        <v>16</v>
      </c>
      <c r="D144" s="15" t="s">
        <v>48</v>
      </c>
      <c r="E144" s="15" t="s">
        <v>49</v>
      </c>
      <c r="F144" s="11"/>
      <c r="G144" s="2">
        <v>2</v>
      </c>
      <c r="H144" s="2">
        <v>2</v>
      </c>
      <c r="I144" s="2">
        <f t="shared" ref="I144:I164" si="25">H144/G144</f>
        <v>1</v>
      </c>
      <c r="J144" s="2">
        <f t="shared" ref="J144:J164" si="26">G144/H144</f>
        <v>1</v>
      </c>
      <c r="K144" s="2">
        <v>8</v>
      </c>
      <c r="L144" s="2">
        <v>8</v>
      </c>
      <c r="M144" s="2">
        <f t="shared" ref="M144:M164" si="27">L144/K144</f>
        <v>1</v>
      </c>
      <c r="N144" s="2">
        <f t="shared" ref="N144:N164" si="28">K144/L144</f>
        <v>1</v>
      </c>
      <c r="O144" s="2">
        <f t="shared" ref="O144:O164" si="29">I144+M144</f>
        <v>2</v>
      </c>
      <c r="P144" s="2" t="s">
        <v>87</v>
      </c>
      <c r="Q144" s="11"/>
      <c r="R144" s="16" t="s">
        <v>27</v>
      </c>
      <c r="S144" s="17" t="s">
        <v>27</v>
      </c>
      <c r="T144" s="17" t="s">
        <v>27</v>
      </c>
      <c r="U144" s="17" t="s">
        <v>27</v>
      </c>
      <c r="V144" s="11"/>
      <c r="W144" s="16" t="s">
        <v>27</v>
      </c>
      <c r="X144" s="17" t="s">
        <v>27</v>
      </c>
      <c r="Y144" s="17" t="s">
        <v>27</v>
      </c>
      <c r="Z144" s="17" t="s">
        <v>27</v>
      </c>
    </row>
    <row r="145" spans="1:26" x14ac:dyDescent="0.55000000000000004">
      <c r="A145" s="63"/>
      <c r="B145" s="14" t="s">
        <v>101</v>
      </c>
      <c r="C145" s="15" t="s">
        <v>17</v>
      </c>
      <c r="D145" s="15" t="s">
        <v>46</v>
      </c>
      <c r="E145" s="15" t="s">
        <v>40</v>
      </c>
      <c r="F145" s="11"/>
      <c r="G145" s="2">
        <v>2</v>
      </c>
      <c r="H145" s="2">
        <v>2</v>
      </c>
      <c r="I145" s="2">
        <f t="shared" si="25"/>
        <v>1</v>
      </c>
      <c r="J145" s="2">
        <f t="shared" si="26"/>
        <v>1</v>
      </c>
      <c r="K145" s="2">
        <v>16</v>
      </c>
      <c r="L145" s="2">
        <v>16</v>
      </c>
      <c r="M145" s="2">
        <f t="shared" si="27"/>
        <v>1</v>
      </c>
      <c r="N145" s="2">
        <f t="shared" si="28"/>
        <v>1</v>
      </c>
      <c r="O145" s="2">
        <f t="shared" si="29"/>
        <v>2</v>
      </c>
      <c r="P145" s="2" t="s">
        <v>87</v>
      </c>
      <c r="Q145" s="11"/>
      <c r="R145" s="17" t="s">
        <v>27</v>
      </c>
      <c r="S145" s="17" t="s">
        <v>27</v>
      </c>
      <c r="T145" s="17" t="s">
        <v>27</v>
      </c>
      <c r="U145" s="17" t="s">
        <v>27</v>
      </c>
      <c r="V145" s="11"/>
      <c r="W145" s="17" t="s">
        <v>27</v>
      </c>
      <c r="X145" s="17" t="s">
        <v>27</v>
      </c>
      <c r="Y145" s="17" t="s">
        <v>27</v>
      </c>
      <c r="Z145" s="17" t="s">
        <v>27</v>
      </c>
    </row>
    <row r="146" spans="1:26" x14ac:dyDescent="0.55000000000000004">
      <c r="A146" s="63"/>
      <c r="B146" s="14" t="s">
        <v>102</v>
      </c>
      <c r="C146" s="15" t="s">
        <v>18</v>
      </c>
      <c r="D146" s="15" t="s">
        <v>47</v>
      </c>
      <c r="E146" s="15" t="s">
        <v>50</v>
      </c>
      <c r="F146" s="11"/>
      <c r="G146" s="2">
        <v>2</v>
      </c>
      <c r="H146" s="2">
        <v>2</v>
      </c>
      <c r="I146" s="2">
        <f t="shared" si="25"/>
        <v>1</v>
      </c>
      <c r="J146" s="2">
        <f t="shared" si="26"/>
        <v>1</v>
      </c>
      <c r="K146" s="2">
        <v>8</v>
      </c>
      <c r="L146" s="2">
        <v>8</v>
      </c>
      <c r="M146" s="2">
        <f t="shared" si="27"/>
        <v>1</v>
      </c>
      <c r="N146" s="2">
        <f t="shared" si="28"/>
        <v>1</v>
      </c>
      <c r="O146" s="2">
        <f t="shared" si="29"/>
        <v>2</v>
      </c>
      <c r="P146" s="2" t="s">
        <v>87</v>
      </c>
      <c r="Q146" s="11"/>
      <c r="R146" s="17" t="s">
        <v>27</v>
      </c>
      <c r="S146" s="17" t="s">
        <v>27</v>
      </c>
      <c r="T146" s="17" t="s">
        <v>27</v>
      </c>
      <c r="U146" s="17" t="s">
        <v>27</v>
      </c>
      <c r="V146" s="11"/>
      <c r="W146" s="17" t="s">
        <v>27</v>
      </c>
      <c r="X146" s="17" t="s">
        <v>27</v>
      </c>
      <c r="Y146" s="17" t="s">
        <v>27</v>
      </c>
      <c r="Z146" s="17" t="s">
        <v>27</v>
      </c>
    </row>
    <row r="147" spans="1:26" ht="14.7" thickBot="1" x14ac:dyDescent="0.6">
      <c r="A147" s="63"/>
      <c r="B147" s="14" t="s">
        <v>103</v>
      </c>
      <c r="C147" s="15" t="s">
        <v>19</v>
      </c>
      <c r="D147" s="15" t="s">
        <v>51</v>
      </c>
      <c r="E147" s="15" t="s">
        <v>40</v>
      </c>
      <c r="F147" s="11"/>
      <c r="G147" s="2">
        <v>1</v>
      </c>
      <c r="H147" s="2">
        <v>1</v>
      </c>
      <c r="I147" s="2">
        <f t="shared" si="25"/>
        <v>1</v>
      </c>
      <c r="J147" s="2">
        <f t="shared" si="26"/>
        <v>1</v>
      </c>
      <c r="K147" s="2">
        <v>16</v>
      </c>
      <c r="L147" s="2">
        <v>16</v>
      </c>
      <c r="M147" s="2">
        <f t="shared" si="27"/>
        <v>1</v>
      </c>
      <c r="N147" s="2">
        <f t="shared" si="28"/>
        <v>1</v>
      </c>
      <c r="O147" s="2">
        <f t="shared" si="29"/>
        <v>2</v>
      </c>
      <c r="P147" s="2" t="s">
        <v>87</v>
      </c>
      <c r="Q147" s="11"/>
      <c r="R147" s="17" t="s">
        <v>27</v>
      </c>
      <c r="S147" s="17" t="s">
        <v>27</v>
      </c>
      <c r="T147" s="17" t="s">
        <v>27</v>
      </c>
      <c r="U147" s="17" t="s">
        <v>27</v>
      </c>
      <c r="V147" s="11"/>
      <c r="W147" s="17" t="s">
        <v>27</v>
      </c>
      <c r="X147" s="17" t="s">
        <v>27</v>
      </c>
      <c r="Y147" s="17" t="s">
        <v>27</v>
      </c>
      <c r="Z147" s="17" t="s">
        <v>27</v>
      </c>
    </row>
    <row r="148" spans="1:26" s="13" customFormat="1" ht="14.7" thickBot="1" x14ac:dyDescent="0.6">
      <c r="A148" s="63"/>
      <c r="B148" s="37" t="s">
        <v>104</v>
      </c>
      <c r="C148" s="38" t="s">
        <v>20</v>
      </c>
      <c r="D148" s="38" t="s">
        <v>52</v>
      </c>
      <c r="E148" s="38" t="s">
        <v>40</v>
      </c>
      <c r="F148" s="39"/>
      <c r="G148" s="40">
        <v>2</v>
      </c>
      <c r="H148" s="40">
        <v>2</v>
      </c>
      <c r="I148" s="40">
        <f t="shared" si="25"/>
        <v>1</v>
      </c>
      <c r="J148" s="40">
        <f t="shared" si="26"/>
        <v>1</v>
      </c>
      <c r="K148" s="40">
        <v>16</v>
      </c>
      <c r="L148" s="40">
        <v>16</v>
      </c>
      <c r="M148" s="40">
        <f t="shared" si="27"/>
        <v>1</v>
      </c>
      <c r="N148" s="40">
        <f t="shared" si="28"/>
        <v>1</v>
      </c>
      <c r="O148" s="40">
        <f t="shared" si="29"/>
        <v>2</v>
      </c>
      <c r="P148" s="40" t="s">
        <v>87</v>
      </c>
      <c r="Q148" s="39"/>
      <c r="R148" s="42">
        <v>1</v>
      </c>
      <c r="S148" s="42">
        <v>1</v>
      </c>
      <c r="T148" s="40">
        <v>2</v>
      </c>
      <c r="U148" s="40" t="s">
        <v>87</v>
      </c>
      <c r="V148" s="39"/>
      <c r="W148" s="42">
        <v>11.91</v>
      </c>
      <c r="X148" s="42" t="s">
        <v>76</v>
      </c>
      <c r="Y148" s="42">
        <v>-1.63</v>
      </c>
      <c r="Z148" s="44" t="s">
        <v>76</v>
      </c>
    </row>
    <row r="149" spans="1:26" x14ac:dyDescent="0.55000000000000004">
      <c r="A149" s="63"/>
      <c r="B149" s="14" t="s">
        <v>105</v>
      </c>
      <c r="C149" s="15" t="s">
        <v>21</v>
      </c>
      <c r="D149" s="15" t="s">
        <v>47</v>
      </c>
      <c r="E149" s="15" t="s">
        <v>49</v>
      </c>
      <c r="F149" s="11"/>
      <c r="G149" s="2">
        <v>8</v>
      </c>
      <c r="H149" s="2">
        <v>8</v>
      </c>
      <c r="I149" s="2">
        <f t="shared" si="25"/>
        <v>1</v>
      </c>
      <c r="J149" s="2">
        <f t="shared" si="26"/>
        <v>1</v>
      </c>
      <c r="K149" s="2">
        <v>16</v>
      </c>
      <c r="L149" s="2">
        <v>8</v>
      </c>
      <c r="M149" s="2">
        <f t="shared" si="27"/>
        <v>0.5</v>
      </c>
      <c r="N149" s="2">
        <f t="shared" si="28"/>
        <v>2</v>
      </c>
      <c r="O149" s="2">
        <f t="shared" si="29"/>
        <v>1.5</v>
      </c>
      <c r="P149" s="2" t="s">
        <v>87</v>
      </c>
      <c r="Q149" s="11"/>
      <c r="R149" s="17" t="s">
        <v>27</v>
      </c>
      <c r="S149" s="17" t="s">
        <v>27</v>
      </c>
      <c r="T149" s="17" t="s">
        <v>27</v>
      </c>
      <c r="U149" s="17" t="s">
        <v>27</v>
      </c>
      <c r="V149" s="11"/>
      <c r="W149" s="17" t="s">
        <v>27</v>
      </c>
      <c r="X149" s="17" t="s">
        <v>27</v>
      </c>
      <c r="Y149" s="17" t="s">
        <v>27</v>
      </c>
      <c r="Z149" s="17" t="s">
        <v>27</v>
      </c>
    </row>
    <row r="150" spans="1:26" x14ac:dyDescent="0.55000000000000004">
      <c r="A150" s="64"/>
      <c r="B150" s="18" t="s">
        <v>106</v>
      </c>
      <c r="C150" s="19" t="s">
        <v>22</v>
      </c>
      <c r="D150" s="19" t="s">
        <v>53</v>
      </c>
      <c r="E150" s="19" t="s">
        <v>40</v>
      </c>
      <c r="F150" s="11"/>
      <c r="G150" s="2">
        <v>2</v>
      </c>
      <c r="H150" s="2">
        <v>2</v>
      </c>
      <c r="I150" s="2">
        <f t="shared" si="25"/>
        <v>1</v>
      </c>
      <c r="J150" s="2">
        <f t="shared" si="26"/>
        <v>1</v>
      </c>
      <c r="K150" s="2">
        <v>16</v>
      </c>
      <c r="L150" s="2">
        <v>8</v>
      </c>
      <c r="M150" s="2">
        <f t="shared" si="27"/>
        <v>0.5</v>
      </c>
      <c r="N150" s="2">
        <f t="shared" si="28"/>
        <v>2</v>
      </c>
      <c r="O150" s="2">
        <f t="shared" si="29"/>
        <v>1.5</v>
      </c>
      <c r="P150" s="2" t="s">
        <v>87</v>
      </c>
      <c r="Q150" s="11"/>
      <c r="R150" s="20" t="s">
        <v>27</v>
      </c>
      <c r="S150" s="20" t="s">
        <v>27</v>
      </c>
      <c r="T150" s="20" t="s">
        <v>27</v>
      </c>
      <c r="U150" s="20" t="s">
        <v>27</v>
      </c>
      <c r="V150" s="11"/>
      <c r="W150" s="20" t="s">
        <v>27</v>
      </c>
      <c r="X150" s="20" t="s">
        <v>27</v>
      </c>
      <c r="Y150" s="20" t="s">
        <v>27</v>
      </c>
      <c r="Z150" s="20" t="s">
        <v>27</v>
      </c>
    </row>
    <row r="151" spans="1:26" x14ac:dyDescent="0.55000000000000004">
      <c r="A151" s="65" t="s">
        <v>59</v>
      </c>
      <c r="B151" s="21" t="s">
        <v>70</v>
      </c>
      <c r="C151" s="22" t="s">
        <v>12</v>
      </c>
      <c r="D151" s="22" t="s">
        <v>46</v>
      </c>
      <c r="E151" s="22" t="s">
        <v>41</v>
      </c>
      <c r="F151" s="11"/>
      <c r="G151" s="12">
        <v>6.25E-2</v>
      </c>
      <c r="H151" s="12">
        <v>3.125E-2</v>
      </c>
      <c r="I151" s="12">
        <f t="shared" si="25"/>
        <v>0.5</v>
      </c>
      <c r="J151" s="12">
        <f t="shared" si="26"/>
        <v>2</v>
      </c>
      <c r="K151" s="12">
        <v>8</v>
      </c>
      <c r="L151" s="12">
        <v>4</v>
      </c>
      <c r="M151" s="12">
        <f t="shared" si="27"/>
        <v>0.5</v>
      </c>
      <c r="N151" s="12">
        <f t="shared" si="28"/>
        <v>2</v>
      </c>
      <c r="O151" s="12">
        <f t="shared" si="29"/>
        <v>1</v>
      </c>
      <c r="P151" s="12" t="s">
        <v>87</v>
      </c>
      <c r="Q151" s="11"/>
      <c r="R151" s="23" t="s">
        <v>27</v>
      </c>
      <c r="S151" s="23" t="s">
        <v>27</v>
      </c>
      <c r="T151" s="23" t="s">
        <v>27</v>
      </c>
      <c r="U151" s="23" t="s">
        <v>27</v>
      </c>
      <c r="V151" s="11"/>
      <c r="W151" s="23" t="s">
        <v>27</v>
      </c>
      <c r="X151" s="23" t="s">
        <v>27</v>
      </c>
      <c r="Y151" s="23" t="s">
        <v>27</v>
      </c>
      <c r="Z151" s="23" t="s">
        <v>27</v>
      </c>
    </row>
    <row r="152" spans="1:26" s="13" customFormat="1" x14ac:dyDescent="0.55000000000000004">
      <c r="A152" s="66"/>
      <c r="B152" s="24" t="s">
        <v>71</v>
      </c>
      <c r="C152" s="25" t="s">
        <v>10</v>
      </c>
      <c r="D152" s="25" t="s">
        <v>46</v>
      </c>
      <c r="E152" s="25" t="s">
        <v>36</v>
      </c>
      <c r="F152" s="11"/>
      <c r="G152" s="2">
        <v>8</v>
      </c>
      <c r="H152" s="2">
        <v>8</v>
      </c>
      <c r="I152" s="2">
        <f t="shared" si="25"/>
        <v>1</v>
      </c>
      <c r="J152" s="2">
        <f t="shared" si="26"/>
        <v>1</v>
      </c>
      <c r="K152" s="2">
        <v>8</v>
      </c>
      <c r="L152" s="2">
        <v>8</v>
      </c>
      <c r="M152" s="2">
        <f t="shared" si="27"/>
        <v>1</v>
      </c>
      <c r="N152" s="2">
        <f t="shared" si="28"/>
        <v>1</v>
      </c>
      <c r="O152" s="2">
        <f t="shared" si="29"/>
        <v>2</v>
      </c>
      <c r="P152" s="2" t="s">
        <v>87</v>
      </c>
      <c r="Q152" s="11"/>
      <c r="R152" s="17" t="s">
        <v>27</v>
      </c>
      <c r="S152" s="17" t="s">
        <v>27</v>
      </c>
      <c r="T152" s="17" t="s">
        <v>27</v>
      </c>
      <c r="U152" s="17" t="s">
        <v>27</v>
      </c>
      <c r="V152" s="11"/>
      <c r="W152" s="17" t="s">
        <v>27</v>
      </c>
      <c r="X152" s="17" t="s">
        <v>27</v>
      </c>
      <c r="Y152" s="17" t="s">
        <v>27</v>
      </c>
      <c r="Z152" s="17" t="s">
        <v>27</v>
      </c>
    </row>
    <row r="153" spans="1:26" x14ac:dyDescent="0.55000000000000004">
      <c r="A153" s="66"/>
      <c r="B153" s="26" t="s">
        <v>54</v>
      </c>
      <c r="C153" s="25" t="s">
        <v>55</v>
      </c>
      <c r="D153" s="25" t="s">
        <v>46</v>
      </c>
      <c r="E153" s="25" t="s">
        <v>56</v>
      </c>
      <c r="F153" s="11"/>
      <c r="G153" s="2">
        <v>0.5</v>
      </c>
      <c r="H153" s="2">
        <v>0.5</v>
      </c>
      <c r="I153" s="2">
        <f t="shared" si="25"/>
        <v>1</v>
      </c>
      <c r="J153" s="2">
        <f t="shared" si="26"/>
        <v>1</v>
      </c>
      <c r="K153" s="2">
        <v>8</v>
      </c>
      <c r="L153" s="2">
        <v>8</v>
      </c>
      <c r="M153" s="2">
        <f t="shared" si="27"/>
        <v>1</v>
      </c>
      <c r="N153" s="2">
        <f t="shared" si="28"/>
        <v>1</v>
      </c>
      <c r="O153" s="2">
        <f t="shared" si="29"/>
        <v>2</v>
      </c>
      <c r="P153" s="2" t="s">
        <v>87</v>
      </c>
      <c r="Q153" s="11"/>
      <c r="R153" s="17" t="s">
        <v>27</v>
      </c>
      <c r="S153" s="17" t="s">
        <v>27</v>
      </c>
      <c r="T153" s="17" t="s">
        <v>27</v>
      </c>
      <c r="U153" s="17" t="s">
        <v>27</v>
      </c>
      <c r="V153" s="11"/>
      <c r="W153" s="17" t="s">
        <v>27</v>
      </c>
      <c r="X153" s="17" t="s">
        <v>27</v>
      </c>
      <c r="Y153" s="17" t="s">
        <v>27</v>
      </c>
      <c r="Z153" s="17" t="s">
        <v>27</v>
      </c>
    </row>
    <row r="154" spans="1:26" x14ac:dyDescent="0.55000000000000004">
      <c r="A154" s="66"/>
      <c r="B154" s="24" t="s">
        <v>72</v>
      </c>
      <c r="C154" s="25" t="s">
        <v>11</v>
      </c>
      <c r="D154" s="25" t="s">
        <v>46</v>
      </c>
      <c r="E154" s="25" t="s">
        <v>35</v>
      </c>
      <c r="F154" s="11"/>
      <c r="G154" s="2">
        <v>4</v>
      </c>
      <c r="H154" s="2">
        <v>4</v>
      </c>
      <c r="I154" s="2">
        <f t="shared" si="25"/>
        <v>1</v>
      </c>
      <c r="J154" s="2">
        <f t="shared" si="26"/>
        <v>1</v>
      </c>
      <c r="K154" s="2">
        <v>16</v>
      </c>
      <c r="L154" s="2">
        <v>16</v>
      </c>
      <c r="M154" s="2">
        <f t="shared" si="27"/>
        <v>1</v>
      </c>
      <c r="N154" s="2">
        <f t="shared" si="28"/>
        <v>1</v>
      </c>
      <c r="O154" s="2">
        <f t="shared" si="29"/>
        <v>2</v>
      </c>
      <c r="P154" s="2" t="s">
        <v>87</v>
      </c>
      <c r="Q154" s="11"/>
      <c r="R154" s="17" t="s">
        <v>27</v>
      </c>
      <c r="S154" s="17" t="s">
        <v>27</v>
      </c>
      <c r="T154" s="17" t="s">
        <v>27</v>
      </c>
      <c r="U154" s="17" t="s">
        <v>27</v>
      </c>
      <c r="V154" s="11"/>
      <c r="W154" s="17" t="s">
        <v>27</v>
      </c>
      <c r="X154" s="17" t="s">
        <v>27</v>
      </c>
      <c r="Y154" s="17" t="s">
        <v>27</v>
      </c>
      <c r="Z154" s="17" t="s">
        <v>27</v>
      </c>
    </row>
    <row r="155" spans="1:26" x14ac:dyDescent="0.55000000000000004">
      <c r="A155" s="66"/>
      <c r="B155" s="27" t="s">
        <v>32</v>
      </c>
      <c r="C155" s="25" t="s">
        <v>33</v>
      </c>
      <c r="D155" s="25" t="s">
        <v>46</v>
      </c>
      <c r="E155" s="25" t="s">
        <v>43</v>
      </c>
      <c r="F155" s="11"/>
      <c r="G155" s="2">
        <v>1</v>
      </c>
      <c r="H155" s="2">
        <v>1</v>
      </c>
      <c r="I155" s="2">
        <f t="shared" si="25"/>
        <v>1</v>
      </c>
      <c r="J155" s="2">
        <f t="shared" si="26"/>
        <v>1</v>
      </c>
      <c r="K155" s="2">
        <v>8</v>
      </c>
      <c r="L155" s="2">
        <v>4</v>
      </c>
      <c r="M155" s="2">
        <f t="shared" si="27"/>
        <v>0.5</v>
      </c>
      <c r="N155" s="2">
        <f t="shared" si="28"/>
        <v>2</v>
      </c>
      <c r="O155" s="2">
        <f t="shared" si="29"/>
        <v>1.5</v>
      </c>
      <c r="P155" s="2" t="s">
        <v>87</v>
      </c>
      <c r="Q155" s="11"/>
      <c r="R155" s="17" t="s">
        <v>27</v>
      </c>
      <c r="S155" s="17" t="s">
        <v>27</v>
      </c>
      <c r="T155" s="17" t="s">
        <v>27</v>
      </c>
      <c r="U155" s="17" t="s">
        <v>27</v>
      </c>
      <c r="V155" s="11"/>
      <c r="W155" s="17" t="s">
        <v>27</v>
      </c>
      <c r="X155" s="17" t="s">
        <v>27</v>
      </c>
      <c r="Y155" s="17" t="s">
        <v>27</v>
      </c>
      <c r="Z155" s="17" t="s">
        <v>27</v>
      </c>
    </row>
    <row r="156" spans="1:26" ht="14.7" thickBot="1" x14ac:dyDescent="0.6">
      <c r="A156" s="66"/>
      <c r="B156" s="27" t="s">
        <v>28</v>
      </c>
      <c r="C156" s="25" t="s">
        <v>29</v>
      </c>
      <c r="D156" s="25" t="s">
        <v>46</v>
      </c>
      <c r="E156" s="25" t="s">
        <v>35</v>
      </c>
      <c r="F156" s="11"/>
      <c r="G156" s="2">
        <v>0.5</v>
      </c>
      <c r="H156" s="2">
        <v>0.25</v>
      </c>
      <c r="I156" s="2">
        <f t="shared" si="25"/>
        <v>0.5</v>
      </c>
      <c r="J156" s="2">
        <f t="shared" si="26"/>
        <v>2</v>
      </c>
      <c r="K156" s="2">
        <v>8</v>
      </c>
      <c r="L156" s="2">
        <v>4</v>
      </c>
      <c r="M156" s="2">
        <f t="shared" si="27"/>
        <v>0.5</v>
      </c>
      <c r="N156" s="2">
        <f t="shared" si="28"/>
        <v>2</v>
      </c>
      <c r="O156" s="2">
        <f t="shared" si="29"/>
        <v>1</v>
      </c>
      <c r="P156" s="2" t="s">
        <v>87</v>
      </c>
      <c r="Q156" s="11"/>
      <c r="R156" s="17" t="s">
        <v>27</v>
      </c>
      <c r="S156" s="17" t="s">
        <v>27</v>
      </c>
      <c r="T156" s="17" t="s">
        <v>27</v>
      </c>
      <c r="U156" s="17" t="s">
        <v>27</v>
      </c>
      <c r="V156" s="11"/>
      <c r="W156" s="17" t="s">
        <v>27</v>
      </c>
      <c r="X156" s="17" t="s">
        <v>27</v>
      </c>
      <c r="Y156" s="17" t="s">
        <v>27</v>
      </c>
      <c r="Z156" s="17" t="s">
        <v>27</v>
      </c>
    </row>
    <row r="157" spans="1:26" s="13" customFormat="1" ht="14.7" thickBot="1" x14ac:dyDescent="0.6">
      <c r="A157" s="66"/>
      <c r="B157" s="51" t="s">
        <v>5</v>
      </c>
      <c r="C157" s="45" t="s">
        <v>23</v>
      </c>
      <c r="D157" s="45" t="s">
        <v>46</v>
      </c>
      <c r="E157" s="45" t="s">
        <v>34</v>
      </c>
      <c r="F157" s="39"/>
      <c r="G157" s="46">
        <v>0.125</v>
      </c>
      <c r="H157" s="46">
        <v>0.125</v>
      </c>
      <c r="I157" s="46">
        <f t="shared" si="25"/>
        <v>1</v>
      </c>
      <c r="J157" s="46">
        <f t="shared" si="26"/>
        <v>1</v>
      </c>
      <c r="K157" s="46">
        <v>8</v>
      </c>
      <c r="L157" s="46">
        <v>4</v>
      </c>
      <c r="M157" s="46">
        <f t="shared" si="27"/>
        <v>0.5</v>
      </c>
      <c r="N157" s="46">
        <f t="shared" si="28"/>
        <v>2</v>
      </c>
      <c r="O157" s="46">
        <f t="shared" si="29"/>
        <v>1.5</v>
      </c>
      <c r="P157" s="46" t="s">
        <v>87</v>
      </c>
      <c r="Q157" s="39"/>
      <c r="R157" s="48">
        <v>1</v>
      </c>
      <c r="S157" s="48">
        <v>2</v>
      </c>
      <c r="T157" s="46">
        <v>1.5</v>
      </c>
      <c r="U157" s="46" t="s">
        <v>87</v>
      </c>
      <c r="V157" s="39"/>
      <c r="W157" s="48">
        <v>9.89</v>
      </c>
      <c r="X157" s="48" t="s">
        <v>76</v>
      </c>
      <c r="Y157" s="48">
        <v>0</v>
      </c>
      <c r="Z157" s="50" t="s">
        <v>76</v>
      </c>
    </row>
    <row r="158" spans="1:26" x14ac:dyDescent="0.55000000000000004">
      <c r="A158" s="66"/>
      <c r="B158" s="24" t="s">
        <v>73</v>
      </c>
      <c r="C158" s="25" t="s">
        <v>14</v>
      </c>
      <c r="D158" s="25" t="s">
        <v>46</v>
      </c>
      <c r="E158" s="25" t="s">
        <v>42</v>
      </c>
      <c r="F158" s="11"/>
      <c r="G158" s="2">
        <v>6.25E-2</v>
      </c>
      <c r="H158" s="2">
        <v>3.125E-2</v>
      </c>
      <c r="I158" s="2">
        <f t="shared" si="25"/>
        <v>0.5</v>
      </c>
      <c r="J158" s="2">
        <f t="shared" si="26"/>
        <v>2</v>
      </c>
      <c r="K158" s="2">
        <v>8</v>
      </c>
      <c r="L158" s="2">
        <v>4</v>
      </c>
      <c r="M158" s="2">
        <f t="shared" si="27"/>
        <v>0.5</v>
      </c>
      <c r="N158" s="2">
        <f t="shared" si="28"/>
        <v>2</v>
      </c>
      <c r="O158" s="2">
        <f t="shared" si="29"/>
        <v>1</v>
      </c>
      <c r="P158" s="2" t="s">
        <v>87</v>
      </c>
      <c r="Q158" s="11"/>
      <c r="R158" s="17" t="s">
        <v>27</v>
      </c>
      <c r="S158" s="17" t="s">
        <v>27</v>
      </c>
      <c r="T158" s="17" t="s">
        <v>27</v>
      </c>
      <c r="U158" s="17" t="s">
        <v>27</v>
      </c>
      <c r="V158" s="11"/>
      <c r="W158" s="17" t="s">
        <v>27</v>
      </c>
      <c r="X158" s="17" t="s">
        <v>27</v>
      </c>
      <c r="Y158" s="17" t="s">
        <v>27</v>
      </c>
      <c r="Z158" s="17" t="s">
        <v>27</v>
      </c>
    </row>
    <row r="159" spans="1:26" x14ac:dyDescent="0.55000000000000004">
      <c r="A159" s="66"/>
      <c r="B159" s="27" t="s">
        <v>30</v>
      </c>
      <c r="C159" s="25" t="s">
        <v>31</v>
      </c>
      <c r="D159" s="25" t="s">
        <v>46</v>
      </c>
      <c r="E159" s="25" t="s">
        <v>38</v>
      </c>
      <c r="F159" s="11"/>
      <c r="G159" s="2">
        <v>0.25</v>
      </c>
      <c r="H159" s="2">
        <v>0.125</v>
      </c>
      <c r="I159" s="2">
        <f t="shared" si="25"/>
        <v>0.5</v>
      </c>
      <c r="J159" s="2">
        <f t="shared" si="26"/>
        <v>2</v>
      </c>
      <c r="K159" s="2">
        <v>16</v>
      </c>
      <c r="L159" s="2">
        <v>8</v>
      </c>
      <c r="M159" s="2">
        <f t="shared" si="27"/>
        <v>0.5</v>
      </c>
      <c r="N159" s="2">
        <f t="shared" si="28"/>
        <v>2</v>
      </c>
      <c r="O159" s="2">
        <f t="shared" si="29"/>
        <v>1</v>
      </c>
      <c r="P159" s="2" t="s">
        <v>87</v>
      </c>
      <c r="Q159" s="11"/>
      <c r="R159" s="17" t="s">
        <v>27</v>
      </c>
      <c r="S159" s="17" t="s">
        <v>27</v>
      </c>
      <c r="T159" s="17" t="s">
        <v>27</v>
      </c>
      <c r="U159" s="17" t="s">
        <v>27</v>
      </c>
      <c r="V159" s="11"/>
      <c r="W159" s="17" t="s">
        <v>27</v>
      </c>
      <c r="X159" s="17" t="s">
        <v>27</v>
      </c>
      <c r="Y159" s="17" t="s">
        <v>27</v>
      </c>
      <c r="Z159" s="17" t="s">
        <v>27</v>
      </c>
    </row>
    <row r="160" spans="1:26" x14ac:dyDescent="0.55000000000000004">
      <c r="A160" s="66"/>
      <c r="B160" s="27" t="s">
        <v>13</v>
      </c>
      <c r="C160" s="25" t="s">
        <v>25</v>
      </c>
      <c r="D160" s="25" t="s">
        <v>46</v>
      </c>
      <c r="E160" s="25" t="s">
        <v>38</v>
      </c>
      <c r="F160" s="11"/>
      <c r="G160" s="2">
        <v>6.25E-2</v>
      </c>
      <c r="H160" s="2">
        <v>6.25E-2</v>
      </c>
      <c r="I160" s="2">
        <f t="shared" si="25"/>
        <v>1</v>
      </c>
      <c r="J160" s="2">
        <f t="shared" si="26"/>
        <v>1</v>
      </c>
      <c r="K160" s="2">
        <v>16</v>
      </c>
      <c r="L160" s="2">
        <v>8</v>
      </c>
      <c r="M160" s="2">
        <f t="shared" si="27"/>
        <v>0.5</v>
      </c>
      <c r="N160" s="2">
        <f t="shared" si="28"/>
        <v>2</v>
      </c>
      <c r="O160" s="2">
        <f t="shared" si="29"/>
        <v>1.5</v>
      </c>
      <c r="P160" s="2" t="s">
        <v>87</v>
      </c>
      <c r="Q160" s="11"/>
      <c r="R160" s="17" t="s">
        <v>27</v>
      </c>
      <c r="S160" s="17" t="s">
        <v>27</v>
      </c>
      <c r="T160" s="17" t="s">
        <v>27</v>
      </c>
      <c r="U160" s="17" t="s">
        <v>27</v>
      </c>
      <c r="V160" s="11"/>
      <c r="W160" s="17" t="s">
        <v>27</v>
      </c>
      <c r="X160" s="17" t="s">
        <v>27</v>
      </c>
      <c r="Y160" s="17" t="s">
        <v>27</v>
      </c>
      <c r="Z160" s="17" t="s">
        <v>27</v>
      </c>
    </row>
    <row r="161" spans="1:26" x14ac:dyDescent="0.55000000000000004">
      <c r="A161" s="66"/>
      <c r="B161" s="27" t="s">
        <v>7</v>
      </c>
      <c r="C161" s="25" t="s">
        <v>24</v>
      </c>
      <c r="D161" s="25" t="s">
        <v>46</v>
      </c>
      <c r="E161" s="25" t="s">
        <v>38</v>
      </c>
      <c r="F161" s="11"/>
      <c r="G161" s="2">
        <v>6.25E-2</v>
      </c>
      <c r="H161" s="2">
        <v>3.125E-2</v>
      </c>
      <c r="I161" s="2">
        <f t="shared" si="25"/>
        <v>0.5</v>
      </c>
      <c r="J161" s="2">
        <f t="shared" si="26"/>
        <v>2</v>
      </c>
      <c r="K161" s="2">
        <v>16</v>
      </c>
      <c r="L161" s="2">
        <v>8</v>
      </c>
      <c r="M161" s="2">
        <f t="shared" si="27"/>
        <v>0.5</v>
      </c>
      <c r="N161" s="2">
        <f t="shared" si="28"/>
        <v>2</v>
      </c>
      <c r="O161" s="2">
        <f t="shared" si="29"/>
        <v>1</v>
      </c>
      <c r="P161" s="2" t="s">
        <v>87</v>
      </c>
      <c r="Q161" s="11"/>
      <c r="R161" s="17" t="s">
        <v>27</v>
      </c>
      <c r="S161" s="17" t="s">
        <v>27</v>
      </c>
      <c r="T161" s="17" t="s">
        <v>27</v>
      </c>
      <c r="U161" s="17" t="s">
        <v>27</v>
      </c>
      <c r="V161" s="11"/>
      <c r="W161" s="17" t="s">
        <v>27</v>
      </c>
      <c r="X161" s="17" t="s">
        <v>27</v>
      </c>
      <c r="Y161" s="17" t="s">
        <v>27</v>
      </c>
      <c r="Z161" s="17" t="s">
        <v>27</v>
      </c>
    </row>
    <row r="162" spans="1:26" x14ac:dyDescent="0.55000000000000004">
      <c r="A162" s="66"/>
      <c r="B162" s="27" t="s">
        <v>6</v>
      </c>
      <c r="C162" s="25" t="s">
        <v>26</v>
      </c>
      <c r="D162" s="25" t="s">
        <v>46</v>
      </c>
      <c r="E162" s="25" t="s">
        <v>37</v>
      </c>
      <c r="F162" s="11"/>
      <c r="G162" s="2">
        <v>0.25</v>
      </c>
      <c r="H162" s="2">
        <v>0.25</v>
      </c>
      <c r="I162" s="2">
        <f t="shared" si="25"/>
        <v>1</v>
      </c>
      <c r="J162" s="2">
        <f t="shared" si="26"/>
        <v>1</v>
      </c>
      <c r="K162" s="2">
        <v>16</v>
      </c>
      <c r="L162" s="2">
        <v>16</v>
      </c>
      <c r="M162" s="2">
        <f t="shared" si="27"/>
        <v>1</v>
      </c>
      <c r="N162" s="2">
        <f t="shared" si="28"/>
        <v>1</v>
      </c>
      <c r="O162" s="2">
        <f t="shared" si="29"/>
        <v>2</v>
      </c>
      <c r="P162" s="2" t="s">
        <v>87</v>
      </c>
      <c r="Q162" s="11"/>
      <c r="R162" s="17" t="s">
        <v>27</v>
      </c>
      <c r="S162" s="17" t="s">
        <v>27</v>
      </c>
      <c r="T162" s="17" t="s">
        <v>27</v>
      </c>
      <c r="U162" s="17" t="s">
        <v>27</v>
      </c>
      <c r="V162" s="11"/>
      <c r="W162" s="17" t="s">
        <v>27</v>
      </c>
      <c r="X162" s="17" t="s">
        <v>27</v>
      </c>
      <c r="Y162" s="17" t="s">
        <v>27</v>
      </c>
      <c r="Z162" s="17" t="s">
        <v>27</v>
      </c>
    </row>
    <row r="163" spans="1:26" s="13" customFormat="1" ht="14.7" thickBot="1" x14ac:dyDescent="0.6">
      <c r="A163" s="66"/>
      <c r="B163" s="27" t="s">
        <v>8</v>
      </c>
      <c r="C163" s="25" t="s">
        <v>9</v>
      </c>
      <c r="D163" s="25" t="s">
        <v>46</v>
      </c>
      <c r="E163" s="25" t="s">
        <v>39</v>
      </c>
      <c r="F163" s="11"/>
      <c r="G163" s="2">
        <v>0.5</v>
      </c>
      <c r="H163" s="2">
        <v>0.5</v>
      </c>
      <c r="I163" s="2">
        <f t="shared" si="25"/>
        <v>1</v>
      </c>
      <c r="J163" s="2">
        <f t="shared" si="26"/>
        <v>1</v>
      </c>
      <c r="K163" s="2">
        <v>8</v>
      </c>
      <c r="L163" s="2">
        <v>4</v>
      </c>
      <c r="M163" s="2">
        <f t="shared" si="27"/>
        <v>0.5</v>
      </c>
      <c r="N163" s="2">
        <f t="shared" si="28"/>
        <v>2</v>
      </c>
      <c r="O163" s="2">
        <f t="shared" si="29"/>
        <v>1.5</v>
      </c>
      <c r="P163" s="2" t="s">
        <v>87</v>
      </c>
      <c r="Q163" s="11"/>
      <c r="R163" s="17" t="s">
        <v>27</v>
      </c>
      <c r="S163" s="17" t="s">
        <v>27</v>
      </c>
      <c r="T163" s="17" t="s">
        <v>27</v>
      </c>
      <c r="U163" s="17" t="s">
        <v>27</v>
      </c>
      <c r="V163" s="11"/>
      <c r="W163" s="17" t="s">
        <v>27</v>
      </c>
      <c r="X163" s="17" t="s">
        <v>27</v>
      </c>
      <c r="Y163" s="17" t="s">
        <v>27</v>
      </c>
      <c r="Z163" s="17" t="s">
        <v>27</v>
      </c>
    </row>
    <row r="164" spans="1:26" s="13" customFormat="1" ht="14.7" thickBot="1" x14ac:dyDescent="0.6">
      <c r="A164" s="67"/>
      <c r="B164" s="51" t="s">
        <v>3</v>
      </c>
      <c r="C164" s="45" t="s">
        <v>4</v>
      </c>
      <c r="D164" s="45" t="s">
        <v>46</v>
      </c>
      <c r="E164" s="45" t="s">
        <v>44</v>
      </c>
      <c r="F164" s="39"/>
      <c r="G164" s="46">
        <v>0.125</v>
      </c>
      <c r="H164" s="46">
        <v>0.125</v>
      </c>
      <c r="I164" s="46">
        <f t="shared" si="25"/>
        <v>1</v>
      </c>
      <c r="J164" s="46">
        <f t="shared" si="26"/>
        <v>1</v>
      </c>
      <c r="K164" s="46">
        <v>16</v>
      </c>
      <c r="L164" s="46">
        <v>16</v>
      </c>
      <c r="M164" s="46">
        <f t="shared" si="27"/>
        <v>1</v>
      </c>
      <c r="N164" s="46">
        <f t="shared" si="28"/>
        <v>1</v>
      </c>
      <c r="O164" s="46">
        <f t="shared" si="29"/>
        <v>2</v>
      </c>
      <c r="P164" s="46" t="s">
        <v>87</v>
      </c>
      <c r="Q164" s="39"/>
      <c r="R164" s="48">
        <v>1</v>
      </c>
      <c r="S164" s="48">
        <v>1</v>
      </c>
      <c r="T164" s="46">
        <v>2</v>
      </c>
      <c r="U164" s="46" t="s">
        <v>87</v>
      </c>
      <c r="V164" s="39"/>
      <c r="W164" s="48">
        <v>13.55</v>
      </c>
      <c r="X164" s="48" t="s">
        <v>76</v>
      </c>
      <c r="Y164" s="48">
        <v>-2.2000000000000002</v>
      </c>
      <c r="Z164" s="50" t="s">
        <v>76</v>
      </c>
    </row>
  </sheetData>
  <mergeCells count="85">
    <mergeCell ref="A31:Z31"/>
    <mergeCell ref="A32:A33"/>
    <mergeCell ref="B32:B33"/>
    <mergeCell ref="W5:Z5"/>
    <mergeCell ref="O32:O33"/>
    <mergeCell ref="P32:P33"/>
    <mergeCell ref="R32:U32"/>
    <mergeCell ref="W32:Z32"/>
    <mergeCell ref="A4:Z4"/>
    <mergeCell ref="K5:N5"/>
    <mergeCell ref="G5:J5"/>
    <mergeCell ref="O5:O6"/>
    <mergeCell ref="A16:A29"/>
    <mergeCell ref="B22"/>
    <mergeCell ref="A5:A6"/>
    <mergeCell ref="B5:B6"/>
    <mergeCell ref="A8:A15"/>
    <mergeCell ref="R5:U5"/>
    <mergeCell ref="D5:D6"/>
    <mergeCell ref="C5:C6"/>
    <mergeCell ref="E5:E6"/>
    <mergeCell ref="P5:P6"/>
    <mergeCell ref="A143:A150"/>
    <mergeCell ref="A151:A164"/>
    <mergeCell ref="A116:A123"/>
    <mergeCell ref="A124:A137"/>
    <mergeCell ref="A89:A96"/>
    <mergeCell ref="A97:A110"/>
    <mergeCell ref="A139:Z139"/>
    <mergeCell ref="A140:A141"/>
    <mergeCell ref="B140:B141"/>
    <mergeCell ref="C140:C141"/>
    <mergeCell ref="D140:D141"/>
    <mergeCell ref="E140:E141"/>
    <mergeCell ref="G140:J140"/>
    <mergeCell ref="K140:N140"/>
    <mergeCell ref="O140:O141"/>
    <mergeCell ref="P140:P141"/>
    <mergeCell ref="A58:Z58"/>
    <mergeCell ref="C32:C33"/>
    <mergeCell ref="D32:D33"/>
    <mergeCell ref="E32:E33"/>
    <mergeCell ref="G32:J32"/>
    <mergeCell ref="K32:N32"/>
    <mergeCell ref="A35:A42"/>
    <mergeCell ref="A43:A56"/>
    <mergeCell ref="O59:O60"/>
    <mergeCell ref="P59:P60"/>
    <mergeCell ref="R59:U59"/>
    <mergeCell ref="W59:Z59"/>
    <mergeCell ref="A85:Z85"/>
    <mergeCell ref="C59:C60"/>
    <mergeCell ref="D59:D60"/>
    <mergeCell ref="E59:E60"/>
    <mergeCell ref="G59:J59"/>
    <mergeCell ref="K59:N59"/>
    <mergeCell ref="A62:A69"/>
    <mergeCell ref="A70:A83"/>
    <mergeCell ref="A59:A60"/>
    <mergeCell ref="B59:B60"/>
    <mergeCell ref="K86:N86"/>
    <mergeCell ref="O86:O87"/>
    <mergeCell ref="P86:P87"/>
    <mergeCell ref="R86:U86"/>
    <mergeCell ref="A86:A87"/>
    <mergeCell ref="B86:B87"/>
    <mergeCell ref="C86:C87"/>
    <mergeCell ref="D86:D87"/>
    <mergeCell ref="E86:E87"/>
    <mergeCell ref="R140:U140"/>
    <mergeCell ref="W140:Z140"/>
    <mergeCell ref="W86:Z86"/>
    <mergeCell ref="A112:Z112"/>
    <mergeCell ref="A113:A114"/>
    <mergeCell ref="B113:B114"/>
    <mergeCell ref="C113:C114"/>
    <mergeCell ref="D113:D114"/>
    <mergeCell ref="E113:E114"/>
    <mergeCell ref="G113:J113"/>
    <mergeCell ref="K113:N113"/>
    <mergeCell ref="O113:O114"/>
    <mergeCell ref="P113:P114"/>
    <mergeCell ref="R113:U113"/>
    <mergeCell ref="W113:Z113"/>
    <mergeCell ref="G86:J8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DB62E-6B1D-466A-BFBD-A7D4563E9CE4}">
  <dimension ref="A2:Z147"/>
  <sheetViews>
    <sheetView zoomScaleNormal="100" workbookViewId="0">
      <selection activeCell="A2" sqref="A2:Q2"/>
    </sheetView>
  </sheetViews>
  <sheetFormatPr defaultRowHeight="14.4" x14ac:dyDescent="0.55000000000000004"/>
  <cols>
    <col min="1" max="1" width="3.5234375" customWidth="1"/>
    <col min="2" max="17" width="12.9453125" customWidth="1"/>
  </cols>
  <sheetData>
    <row r="2" spans="1:17" x14ac:dyDescent="0.55000000000000004">
      <c r="A2" s="73" t="s">
        <v>118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</row>
    <row r="4" spans="1:17" s="9" customFormat="1" ht="20.100000000000001" customHeight="1" x14ac:dyDescent="0.55000000000000004">
      <c r="A4" s="35"/>
      <c r="B4" s="76" t="s">
        <v>107</v>
      </c>
      <c r="C4" s="76"/>
      <c r="D4" s="76"/>
      <c r="E4" s="76"/>
      <c r="F4" s="76" t="s">
        <v>108</v>
      </c>
      <c r="G4" s="76"/>
      <c r="H4" s="76"/>
      <c r="I4" s="76"/>
      <c r="J4" s="76" t="s">
        <v>109</v>
      </c>
      <c r="K4" s="76"/>
      <c r="L4" s="76"/>
      <c r="M4" s="76"/>
      <c r="N4" s="76" t="s">
        <v>110</v>
      </c>
      <c r="O4" s="76"/>
      <c r="P4" s="76"/>
      <c r="Q4" s="76"/>
    </row>
    <row r="5" spans="1:17" ht="14.7" customHeight="1" x14ac:dyDescent="0.55000000000000004">
      <c r="A5" s="75" t="s">
        <v>111</v>
      </c>
      <c r="B5" s="31" t="s">
        <v>66</v>
      </c>
      <c r="C5" s="31" t="s">
        <v>67</v>
      </c>
      <c r="D5" s="32" t="s">
        <v>66</v>
      </c>
      <c r="E5" s="32" t="s">
        <v>68</v>
      </c>
      <c r="F5" s="31" t="s">
        <v>66</v>
      </c>
      <c r="G5" s="31" t="s">
        <v>67</v>
      </c>
      <c r="H5" s="32" t="s">
        <v>66</v>
      </c>
      <c r="I5" s="32" t="s">
        <v>68</v>
      </c>
      <c r="J5" s="31" t="s">
        <v>66</v>
      </c>
      <c r="K5" s="31" t="s">
        <v>67</v>
      </c>
      <c r="L5" s="32" t="s">
        <v>66</v>
      </c>
      <c r="M5" s="32" t="s">
        <v>68</v>
      </c>
      <c r="N5" s="31" t="s">
        <v>66</v>
      </c>
      <c r="O5" s="31" t="s">
        <v>67</v>
      </c>
      <c r="P5" s="32" t="s">
        <v>66</v>
      </c>
      <c r="Q5" s="32" t="s">
        <v>68</v>
      </c>
    </row>
    <row r="6" spans="1:17" x14ac:dyDescent="0.55000000000000004">
      <c r="A6" s="75"/>
      <c r="B6" s="33">
        <v>148.1</v>
      </c>
      <c r="C6" s="33" t="s">
        <v>75</v>
      </c>
      <c r="D6" s="34">
        <v>-2.08</v>
      </c>
      <c r="E6" s="34" t="s">
        <v>76</v>
      </c>
      <c r="F6" s="33">
        <v>60.76</v>
      </c>
      <c r="G6" s="33" t="s">
        <v>77</v>
      </c>
      <c r="H6" s="34">
        <v>-2.78</v>
      </c>
      <c r="I6" s="34" t="s">
        <v>76</v>
      </c>
      <c r="J6" s="33">
        <v>135.47999999999999</v>
      </c>
      <c r="K6" s="33" t="s">
        <v>75</v>
      </c>
      <c r="L6" s="34">
        <v>-8.58</v>
      </c>
      <c r="M6" s="34" t="s">
        <v>76</v>
      </c>
      <c r="N6" s="33">
        <v>77.459999999999994</v>
      </c>
      <c r="O6" s="33" t="s">
        <v>77</v>
      </c>
      <c r="P6" s="34">
        <v>-4.78</v>
      </c>
      <c r="Q6" s="34" t="s">
        <v>76</v>
      </c>
    </row>
    <row r="7" spans="1:17" x14ac:dyDescent="0.55000000000000004">
      <c r="A7" s="75"/>
      <c r="B7" s="74"/>
      <c r="C7" s="74"/>
      <c r="D7" s="74"/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</row>
    <row r="8" spans="1:17" x14ac:dyDescent="0.55000000000000004">
      <c r="A8" s="75"/>
      <c r="B8" s="74"/>
      <c r="C8" s="74"/>
      <c r="D8" s="74"/>
      <c r="E8" s="74"/>
      <c r="F8" s="74"/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</row>
    <row r="9" spans="1:17" x14ac:dyDescent="0.55000000000000004">
      <c r="A9" s="75"/>
      <c r="B9" s="74"/>
      <c r="C9" s="74"/>
      <c r="D9" s="74"/>
      <c r="E9" s="74"/>
      <c r="F9" s="74"/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</row>
    <row r="10" spans="1:17" x14ac:dyDescent="0.55000000000000004">
      <c r="A10" s="75"/>
      <c r="B10" s="74"/>
      <c r="C10" s="74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</row>
    <row r="11" spans="1:17" x14ac:dyDescent="0.55000000000000004">
      <c r="A11" s="75"/>
      <c r="B11" s="74"/>
      <c r="C11" s="74"/>
      <c r="D11" s="74"/>
      <c r="E11" s="74"/>
      <c r="F11" s="74"/>
      <c r="G11" s="74"/>
      <c r="H11" s="74"/>
      <c r="I11" s="74"/>
      <c r="J11" s="74"/>
      <c r="K11" s="74"/>
      <c r="L11" s="74"/>
      <c r="M11" s="74"/>
      <c r="N11" s="74"/>
      <c r="O11" s="74"/>
      <c r="P11" s="74"/>
      <c r="Q11" s="74"/>
    </row>
    <row r="12" spans="1:17" x14ac:dyDescent="0.55000000000000004">
      <c r="A12" s="75"/>
      <c r="B12" s="74"/>
      <c r="C12" s="74"/>
      <c r="D12" s="74"/>
      <c r="E12" s="74"/>
      <c r="F12" s="74"/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</row>
    <row r="13" spans="1:17" x14ac:dyDescent="0.55000000000000004">
      <c r="A13" s="75"/>
      <c r="B13" s="74"/>
      <c r="C13" s="74"/>
      <c r="D13" s="74"/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  <c r="Q13" s="74"/>
    </row>
    <row r="14" spans="1:17" x14ac:dyDescent="0.55000000000000004">
      <c r="A14" s="75"/>
      <c r="B14" s="74"/>
      <c r="C14" s="74"/>
      <c r="D14" s="74"/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</row>
    <row r="15" spans="1:17" x14ac:dyDescent="0.55000000000000004">
      <c r="A15" s="75"/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</row>
    <row r="16" spans="1:17" x14ac:dyDescent="0.55000000000000004">
      <c r="A16" s="75"/>
      <c r="B16" s="74"/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  <c r="O16" s="74"/>
      <c r="P16" s="74"/>
      <c r="Q16" s="74"/>
    </row>
    <row r="17" spans="1:26" x14ac:dyDescent="0.55000000000000004">
      <c r="A17" s="75"/>
      <c r="B17" s="74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</row>
    <row r="18" spans="1:26" x14ac:dyDescent="0.55000000000000004">
      <c r="A18" s="75"/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</row>
    <row r="19" spans="1:26" x14ac:dyDescent="0.55000000000000004">
      <c r="A19" s="75"/>
      <c r="B19" s="74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</row>
    <row r="20" spans="1:26" x14ac:dyDescent="0.55000000000000004">
      <c r="A20" s="75"/>
      <c r="B20" s="74"/>
      <c r="C20" s="74"/>
      <c r="D20" s="74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</row>
    <row r="21" spans="1:26" x14ac:dyDescent="0.55000000000000004">
      <c r="A21" s="75"/>
      <c r="B21" s="74"/>
      <c r="C21" s="74"/>
      <c r="D21" s="74"/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</row>
    <row r="22" spans="1:26" x14ac:dyDescent="0.55000000000000004">
      <c r="A22" s="75"/>
      <c r="B22" s="74"/>
      <c r="C22" s="74"/>
      <c r="D22" s="74"/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</row>
    <row r="23" spans="1:26" x14ac:dyDescent="0.55000000000000004">
      <c r="A23" s="75"/>
      <c r="B23" s="74"/>
      <c r="C23" s="74"/>
      <c r="D23" s="74"/>
      <c r="E23" s="74"/>
      <c r="F23" s="74"/>
      <c r="G23" s="74"/>
      <c r="H23" s="74"/>
      <c r="I23" s="74"/>
      <c r="J23" s="74"/>
      <c r="K23" s="74"/>
      <c r="L23" s="74"/>
      <c r="M23" s="74"/>
      <c r="N23" s="74"/>
      <c r="O23" s="74"/>
      <c r="P23" s="74"/>
      <c r="Q23" s="74"/>
    </row>
    <row r="24" spans="1:26" x14ac:dyDescent="0.55000000000000004">
      <c r="A24" s="75"/>
      <c r="B24" s="74"/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</row>
    <row r="25" spans="1:26" x14ac:dyDescent="0.55000000000000004">
      <c r="A25" s="75"/>
      <c r="B25" s="74"/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</row>
    <row r="26" spans="1:26" x14ac:dyDescent="0.55000000000000004">
      <c r="A26" s="75"/>
      <c r="B26" s="74"/>
      <c r="C26" s="74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</row>
    <row r="27" spans="1:26" x14ac:dyDescent="0.55000000000000004">
      <c r="A27" s="75"/>
      <c r="B27" s="74"/>
      <c r="C27" s="74"/>
      <c r="D27" s="74"/>
      <c r="E27" s="74"/>
      <c r="F27" s="74"/>
      <c r="G27" s="74"/>
      <c r="H27" s="74"/>
      <c r="I27" s="74"/>
      <c r="J27" s="74"/>
      <c r="K27" s="74"/>
      <c r="L27" s="74"/>
      <c r="M27" s="74"/>
      <c r="N27" s="74"/>
      <c r="O27" s="74"/>
      <c r="P27" s="74"/>
      <c r="Q27" s="74"/>
    </row>
    <row r="28" spans="1:26" s="10" customFormat="1" ht="5.0999999999999996" customHeight="1" x14ac:dyDescent="0.55000000000000004">
      <c r="A28" s="1"/>
      <c r="B28" s="1"/>
      <c r="C28" s="1"/>
      <c r="D28" s="1"/>
      <c r="E28" s="1"/>
      <c r="F28" s="1"/>
      <c r="G28" s="5"/>
      <c r="H28" s="5"/>
      <c r="I28" s="5"/>
      <c r="J28" s="5"/>
      <c r="K28" s="5"/>
      <c r="L28" s="5"/>
      <c r="M28" s="5"/>
      <c r="N28" s="5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7" customHeight="1" x14ac:dyDescent="0.55000000000000004">
      <c r="A29" s="75" t="s">
        <v>112</v>
      </c>
      <c r="B29" s="31" t="s">
        <v>66</v>
      </c>
      <c r="C29" s="31" t="s">
        <v>67</v>
      </c>
      <c r="D29" s="32" t="s">
        <v>66</v>
      </c>
      <c r="E29" s="32" t="s">
        <v>68</v>
      </c>
      <c r="F29" s="31" t="s">
        <v>66</v>
      </c>
      <c r="G29" s="31" t="s">
        <v>67</v>
      </c>
      <c r="H29" s="32" t="s">
        <v>66</v>
      </c>
      <c r="I29" s="32" t="s">
        <v>68</v>
      </c>
      <c r="J29" s="31" t="s">
        <v>66</v>
      </c>
      <c r="K29" s="31" t="s">
        <v>67</v>
      </c>
      <c r="L29" s="32" t="s">
        <v>66</v>
      </c>
      <c r="M29" s="32" t="s">
        <v>68</v>
      </c>
      <c r="N29" s="31" t="s">
        <v>66</v>
      </c>
      <c r="O29" s="31" t="s">
        <v>67</v>
      </c>
      <c r="P29" s="32" t="s">
        <v>66</v>
      </c>
      <c r="Q29" s="32" t="s">
        <v>68</v>
      </c>
    </row>
    <row r="30" spans="1:26" ht="14.7" customHeight="1" x14ac:dyDescent="0.55000000000000004">
      <c r="A30" s="75"/>
      <c r="B30" s="33">
        <v>18.510000000000002</v>
      </c>
      <c r="C30" s="33" t="s">
        <v>76</v>
      </c>
      <c r="D30" s="34">
        <v>-2.97</v>
      </c>
      <c r="E30" s="34" t="s">
        <v>76</v>
      </c>
      <c r="F30" s="33">
        <v>21.82</v>
      </c>
      <c r="G30" s="33" t="s">
        <v>76</v>
      </c>
      <c r="H30" s="34">
        <v>0</v>
      </c>
      <c r="I30" s="34" t="s">
        <v>76</v>
      </c>
      <c r="J30" s="33">
        <v>9.93</v>
      </c>
      <c r="K30" s="33" t="s">
        <v>76</v>
      </c>
      <c r="L30" s="34">
        <v>-9.2100000000000009</v>
      </c>
      <c r="M30" s="34" t="s">
        <v>76</v>
      </c>
      <c r="N30" s="33">
        <v>5.58</v>
      </c>
      <c r="O30" s="33" t="s">
        <v>76</v>
      </c>
      <c r="P30" s="34">
        <v>-1.31</v>
      </c>
      <c r="Q30" s="34" t="s">
        <v>76</v>
      </c>
    </row>
    <row r="31" spans="1:26" ht="14.4" customHeight="1" x14ac:dyDescent="0.55000000000000004">
      <c r="A31" s="75"/>
      <c r="B31" s="74"/>
      <c r="C31" s="74"/>
      <c r="D31" s="74"/>
      <c r="E31" s="74"/>
      <c r="F31" s="74"/>
      <c r="G31" s="74"/>
      <c r="H31" s="74"/>
      <c r="I31" s="74"/>
      <c r="J31" s="74"/>
      <c r="K31" s="74"/>
      <c r="L31" s="74"/>
      <c r="M31" s="74"/>
      <c r="N31" s="74"/>
      <c r="O31" s="74"/>
      <c r="P31" s="74"/>
      <c r="Q31" s="74"/>
    </row>
    <row r="32" spans="1:26" ht="14.4" customHeight="1" x14ac:dyDescent="0.55000000000000004">
      <c r="A32" s="75"/>
      <c r="B32" s="74"/>
      <c r="C32" s="74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</row>
    <row r="33" spans="1:17" ht="14.4" customHeight="1" x14ac:dyDescent="0.55000000000000004">
      <c r="A33" s="75"/>
      <c r="B33" s="74"/>
      <c r="C33" s="74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</row>
    <row r="34" spans="1:17" ht="14.4" customHeight="1" x14ac:dyDescent="0.55000000000000004">
      <c r="A34" s="75"/>
      <c r="B34" s="74"/>
      <c r="C34" s="74"/>
      <c r="D34" s="74"/>
      <c r="E34" s="74"/>
      <c r="F34" s="74"/>
      <c r="G34" s="74"/>
      <c r="H34" s="74"/>
      <c r="I34" s="74"/>
      <c r="J34" s="74"/>
      <c r="K34" s="74"/>
      <c r="L34" s="74"/>
      <c r="M34" s="74"/>
      <c r="N34" s="74"/>
      <c r="O34" s="74"/>
      <c r="P34" s="74"/>
      <c r="Q34" s="74"/>
    </row>
    <row r="35" spans="1:17" ht="14.4" customHeight="1" x14ac:dyDescent="0.55000000000000004">
      <c r="A35" s="75"/>
      <c r="B35" s="74"/>
      <c r="C35" s="74"/>
      <c r="D35" s="74"/>
      <c r="E35" s="74"/>
      <c r="F35" s="74"/>
      <c r="G35" s="74"/>
      <c r="H35" s="74"/>
      <c r="I35" s="74"/>
      <c r="J35" s="74"/>
      <c r="K35" s="74"/>
      <c r="L35" s="74"/>
      <c r="M35" s="74"/>
      <c r="N35" s="74"/>
      <c r="O35" s="74"/>
      <c r="P35" s="74"/>
      <c r="Q35" s="74"/>
    </row>
    <row r="36" spans="1:17" ht="14.4" customHeight="1" x14ac:dyDescent="0.55000000000000004">
      <c r="A36" s="75"/>
      <c r="B36" s="74"/>
      <c r="C36" s="74"/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</row>
    <row r="37" spans="1:17" ht="14.4" customHeight="1" x14ac:dyDescent="0.55000000000000004">
      <c r="A37" s="75"/>
      <c r="B37" s="74"/>
      <c r="C37" s="74"/>
      <c r="D37" s="74"/>
      <c r="E37" s="74"/>
      <c r="F37" s="74"/>
      <c r="G37" s="74"/>
      <c r="H37" s="74"/>
      <c r="I37" s="74"/>
      <c r="J37" s="74"/>
      <c r="K37" s="74"/>
      <c r="L37" s="74"/>
      <c r="M37" s="74"/>
      <c r="N37" s="74"/>
      <c r="O37" s="74"/>
      <c r="P37" s="74"/>
      <c r="Q37" s="74"/>
    </row>
    <row r="38" spans="1:17" ht="14.4" customHeight="1" x14ac:dyDescent="0.55000000000000004">
      <c r="A38" s="75"/>
      <c r="B38" s="74"/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4"/>
    </row>
    <row r="39" spans="1:17" ht="14.4" customHeight="1" x14ac:dyDescent="0.55000000000000004">
      <c r="A39" s="75"/>
      <c r="B39" s="74"/>
      <c r="C39" s="74"/>
      <c r="D39" s="74"/>
      <c r="E39" s="74"/>
      <c r="F39" s="74"/>
      <c r="G39" s="74"/>
      <c r="H39" s="74"/>
      <c r="I39" s="74"/>
      <c r="J39" s="74"/>
      <c r="K39" s="74"/>
      <c r="L39" s="74"/>
      <c r="M39" s="74"/>
      <c r="N39" s="74"/>
      <c r="O39" s="74"/>
      <c r="P39" s="74"/>
      <c r="Q39" s="74"/>
    </row>
    <row r="40" spans="1:17" ht="14.4" customHeight="1" x14ac:dyDescent="0.55000000000000004">
      <c r="A40" s="75"/>
      <c r="B40" s="74"/>
      <c r="C40" s="74"/>
      <c r="D40" s="74"/>
      <c r="E40" s="74"/>
      <c r="F40" s="74"/>
      <c r="G40" s="74"/>
      <c r="H40" s="74"/>
      <c r="I40" s="74"/>
      <c r="J40" s="74"/>
      <c r="K40" s="74"/>
      <c r="L40" s="74"/>
      <c r="M40" s="74"/>
      <c r="N40" s="74"/>
      <c r="O40" s="74"/>
      <c r="P40" s="74"/>
      <c r="Q40" s="74"/>
    </row>
    <row r="41" spans="1:17" ht="14.4" customHeight="1" x14ac:dyDescent="0.55000000000000004">
      <c r="A41" s="75"/>
      <c r="B41" s="74"/>
      <c r="C41" s="74"/>
      <c r="D41" s="74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</row>
    <row r="42" spans="1:17" ht="14.4" customHeight="1" x14ac:dyDescent="0.55000000000000004">
      <c r="A42" s="75"/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</row>
    <row r="43" spans="1:17" ht="14.4" customHeight="1" x14ac:dyDescent="0.55000000000000004">
      <c r="A43" s="75"/>
      <c r="B43" s="74"/>
      <c r="C43" s="74"/>
      <c r="D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</row>
    <row r="44" spans="1:17" ht="14.4" customHeight="1" x14ac:dyDescent="0.55000000000000004">
      <c r="A44" s="75"/>
      <c r="B44" s="74"/>
      <c r="C44" s="74"/>
      <c r="D44" s="74"/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</row>
    <row r="45" spans="1:17" ht="14.4" customHeight="1" x14ac:dyDescent="0.55000000000000004">
      <c r="A45" s="75"/>
      <c r="B45" s="74"/>
      <c r="C45" s="74"/>
      <c r="D45" s="74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</row>
    <row r="46" spans="1:17" ht="14.4" customHeight="1" x14ac:dyDescent="0.55000000000000004">
      <c r="A46" s="75"/>
      <c r="B46" s="74"/>
      <c r="C46" s="74"/>
      <c r="D46" s="74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</row>
    <row r="47" spans="1:17" ht="14.4" customHeight="1" x14ac:dyDescent="0.55000000000000004">
      <c r="A47" s="75"/>
      <c r="B47" s="74"/>
      <c r="C47" s="74"/>
      <c r="D47" s="74"/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</row>
    <row r="48" spans="1:17" ht="14.4" customHeight="1" x14ac:dyDescent="0.55000000000000004">
      <c r="A48" s="75"/>
      <c r="B48" s="74"/>
      <c r="C48" s="74"/>
      <c r="D48" s="74"/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</row>
    <row r="49" spans="1:26" ht="14.4" customHeight="1" x14ac:dyDescent="0.55000000000000004">
      <c r="A49" s="75"/>
      <c r="B49" s="74"/>
      <c r="C49" s="74"/>
      <c r="D49" s="74"/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</row>
    <row r="50" spans="1:26" ht="14.4" customHeight="1" x14ac:dyDescent="0.55000000000000004">
      <c r="A50" s="75"/>
      <c r="B50" s="74"/>
      <c r="C50" s="74"/>
      <c r="D50" s="74"/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</row>
    <row r="51" spans="1:26" ht="14.7" customHeight="1" x14ac:dyDescent="0.55000000000000004">
      <c r="A51" s="75"/>
      <c r="B51" s="74"/>
      <c r="C51" s="74"/>
      <c r="D51" s="74"/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</row>
    <row r="52" spans="1:26" s="10" customFormat="1" ht="5.0999999999999996" customHeight="1" x14ac:dyDescent="0.55000000000000004">
      <c r="A52" s="1"/>
      <c r="B52" s="1"/>
      <c r="C52" s="1"/>
      <c r="D52" s="1"/>
      <c r="E52" s="1"/>
      <c r="F52" s="1"/>
      <c r="G52" s="5"/>
      <c r="H52" s="5"/>
      <c r="I52" s="5"/>
      <c r="J52" s="5"/>
      <c r="K52" s="5"/>
      <c r="L52" s="5"/>
      <c r="M52" s="5"/>
      <c r="N52" s="5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7" customHeight="1" x14ac:dyDescent="0.55000000000000004">
      <c r="A53" s="75" t="s">
        <v>113</v>
      </c>
      <c r="B53" s="31" t="s">
        <v>66</v>
      </c>
      <c r="C53" s="31" t="s">
        <v>67</v>
      </c>
      <c r="D53" s="32" t="s">
        <v>66</v>
      </c>
      <c r="E53" s="32" t="s">
        <v>68</v>
      </c>
      <c r="F53" s="31" t="s">
        <v>66</v>
      </c>
      <c r="G53" s="31" t="s">
        <v>67</v>
      </c>
      <c r="H53" s="32" t="s">
        <v>66</v>
      </c>
      <c r="I53" s="32" t="s">
        <v>68</v>
      </c>
      <c r="J53" s="31" t="s">
        <v>66</v>
      </c>
      <c r="K53" s="31" t="s">
        <v>67</v>
      </c>
      <c r="L53" s="32" t="s">
        <v>66</v>
      </c>
      <c r="M53" s="32" t="s">
        <v>68</v>
      </c>
      <c r="N53" s="31" t="s">
        <v>66</v>
      </c>
      <c r="O53" s="31" t="s">
        <v>67</v>
      </c>
      <c r="P53" s="32" t="s">
        <v>66</v>
      </c>
      <c r="Q53" s="32" t="s">
        <v>68</v>
      </c>
    </row>
    <row r="54" spans="1:26" ht="14.7" customHeight="1" x14ac:dyDescent="0.55000000000000004">
      <c r="A54" s="75"/>
      <c r="B54" s="33">
        <v>44.27</v>
      </c>
      <c r="C54" s="33" t="s">
        <v>98</v>
      </c>
      <c r="D54" s="34">
        <v>-1.88</v>
      </c>
      <c r="E54" s="34" t="s">
        <v>76</v>
      </c>
      <c r="F54" s="33">
        <v>28.77</v>
      </c>
      <c r="G54" s="33" t="s">
        <v>98</v>
      </c>
      <c r="H54" s="34">
        <v>0</v>
      </c>
      <c r="I54" s="34" t="s">
        <v>76</v>
      </c>
      <c r="J54" s="33">
        <v>7.53</v>
      </c>
      <c r="K54" s="33" t="s">
        <v>76</v>
      </c>
      <c r="L54" s="34">
        <v>-1.25</v>
      </c>
      <c r="M54" s="34" t="s">
        <v>76</v>
      </c>
      <c r="N54" s="33">
        <v>14.31</v>
      </c>
      <c r="O54" s="33" t="s">
        <v>76</v>
      </c>
      <c r="P54" s="34">
        <v>-0.71</v>
      </c>
      <c r="Q54" s="34" t="s">
        <v>76</v>
      </c>
    </row>
    <row r="55" spans="1:26" ht="14.4" customHeight="1" x14ac:dyDescent="0.55000000000000004">
      <c r="A55" s="75"/>
      <c r="B55" s="74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4"/>
      <c r="Q55" s="74"/>
    </row>
    <row r="56" spans="1:26" ht="14.4" customHeight="1" x14ac:dyDescent="0.55000000000000004">
      <c r="A56" s="75"/>
      <c r="B56" s="74"/>
      <c r="C56" s="74"/>
      <c r="D56" s="74"/>
      <c r="E56" s="74"/>
      <c r="F56" s="74"/>
      <c r="G56" s="74"/>
      <c r="H56" s="74"/>
      <c r="I56" s="74"/>
      <c r="J56" s="74"/>
      <c r="K56" s="74"/>
      <c r="L56" s="74"/>
      <c r="M56" s="74"/>
      <c r="N56" s="74"/>
      <c r="O56" s="74"/>
      <c r="P56" s="74"/>
      <c r="Q56" s="74"/>
    </row>
    <row r="57" spans="1:26" ht="14.4" customHeight="1" x14ac:dyDescent="0.55000000000000004">
      <c r="A57" s="75"/>
      <c r="B57" s="74"/>
      <c r="C57" s="74"/>
      <c r="D57" s="74"/>
      <c r="E57" s="74"/>
      <c r="F57" s="74"/>
      <c r="G57" s="74"/>
      <c r="H57" s="74"/>
      <c r="I57" s="74"/>
      <c r="J57" s="74"/>
      <c r="K57" s="74"/>
      <c r="L57" s="74"/>
      <c r="M57" s="74"/>
      <c r="N57" s="74"/>
      <c r="O57" s="74"/>
      <c r="P57" s="74"/>
      <c r="Q57" s="74"/>
    </row>
    <row r="58" spans="1:26" ht="14.4" customHeight="1" x14ac:dyDescent="0.55000000000000004">
      <c r="A58" s="75"/>
      <c r="B58" s="74"/>
      <c r="C58" s="74"/>
      <c r="D58" s="74"/>
      <c r="E58" s="74"/>
      <c r="F58" s="74"/>
      <c r="G58" s="74"/>
      <c r="H58" s="74"/>
      <c r="I58" s="74"/>
      <c r="J58" s="74"/>
      <c r="K58" s="74"/>
      <c r="L58" s="74"/>
      <c r="M58" s="74"/>
      <c r="N58" s="74"/>
      <c r="O58" s="74"/>
      <c r="P58" s="74"/>
      <c r="Q58" s="74"/>
    </row>
    <row r="59" spans="1:26" ht="14.4" customHeight="1" x14ac:dyDescent="0.55000000000000004">
      <c r="A59" s="75"/>
      <c r="B59" s="74"/>
      <c r="C59" s="74"/>
      <c r="D59" s="74"/>
      <c r="E59" s="74"/>
      <c r="F59" s="74"/>
      <c r="G59" s="74"/>
      <c r="H59" s="74"/>
      <c r="I59" s="74"/>
      <c r="J59" s="74"/>
      <c r="K59" s="74"/>
      <c r="L59" s="74"/>
      <c r="M59" s="74"/>
      <c r="N59" s="74"/>
      <c r="O59" s="74"/>
      <c r="P59" s="74"/>
      <c r="Q59" s="74"/>
    </row>
    <row r="60" spans="1:26" ht="14.4" customHeight="1" x14ac:dyDescent="0.55000000000000004">
      <c r="A60" s="75"/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74"/>
      <c r="N60" s="74"/>
      <c r="O60" s="74"/>
      <c r="P60" s="74"/>
      <c r="Q60" s="74"/>
    </row>
    <row r="61" spans="1:26" ht="14.4" customHeight="1" x14ac:dyDescent="0.55000000000000004">
      <c r="A61" s="75"/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  <c r="N61" s="74"/>
      <c r="O61" s="74"/>
      <c r="P61" s="74"/>
      <c r="Q61" s="74"/>
    </row>
    <row r="62" spans="1:26" ht="14.4" customHeight="1" x14ac:dyDescent="0.55000000000000004">
      <c r="A62" s="75"/>
      <c r="B62" s="74"/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  <c r="N62" s="74"/>
      <c r="O62" s="74"/>
      <c r="P62" s="74"/>
      <c r="Q62" s="74"/>
    </row>
    <row r="63" spans="1:26" ht="14.4" customHeight="1" x14ac:dyDescent="0.55000000000000004">
      <c r="A63" s="75"/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  <c r="N63" s="74"/>
      <c r="O63" s="74"/>
      <c r="P63" s="74"/>
      <c r="Q63" s="74"/>
    </row>
    <row r="64" spans="1:26" ht="14.4" customHeight="1" x14ac:dyDescent="0.55000000000000004">
      <c r="A64" s="75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</row>
    <row r="65" spans="1:26" ht="14.4" customHeight="1" x14ac:dyDescent="0.55000000000000004">
      <c r="A65" s="75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</row>
    <row r="66" spans="1:26" ht="14.4" customHeight="1" x14ac:dyDescent="0.55000000000000004">
      <c r="A66" s="75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</row>
    <row r="67" spans="1:26" ht="14.4" customHeight="1" x14ac:dyDescent="0.55000000000000004">
      <c r="A67" s="75"/>
      <c r="B67" s="74"/>
      <c r="C67" s="74"/>
      <c r="D67" s="74"/>
      <c r="E67" s="74"/>
      <c r="F67" s="74"/>
      <c r="G67" s="74"/>
      <c r="H67" s="74"/>
      <c r="I67" s="74"/>
      <c r="J67" s="74"/>
      <c r="K67" s="74"/>
      <c r="L67" s="74"/>
      <c r="M67" s="74"/>
      <c r="N67" s="74"/>
      <c r="O67" s="74"/>
      <c r="P67" s="74"/>
      <c r="Q67" s="74"/>
    </row>
    <row r="68" spans="1:26" ht="14.4" customHeight="1" x14ac:dyDescent="0.55000000000000004">
      <c r="A68" s="75"/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</row>
    <row r="69" spans="1:26" ht="14.4" customHeight="1" x14ac:dyDescent="0.55000000000000004">
      <c r="A69" s="75"/>
      <c r="B69" s="74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  <c r="Q69" s="74"/>
    </row>
    <row r="70" spans="1:26" ht="14.4" customHeight="1" x14ac:dyDescent="0.55000000000000004">
      <c r="A70" s="75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  <c r="Q70" s="74"/>
    </row>
    <row r="71" spans="1:26" ht="14.4" customHeight="1" x14ac:dyDescent="0.55000000000000004">
      <c r="A71" s="75"/>
      <c r="B71" s="74"/>
      <c r="C71" s="74"/>
      <c r="D71" s="74"/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  <c r="P71" s="74"/>
      <c r="Q71" s="74"/>
    </row>
    <row r="72" spans="1:26" ht="14.4" customHeight="1" x14ac:dyDescent="0.55000000000000004">
      <c r="A72" s="75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4"/>
      <c r="O72" s="74"/>
      <c r="P72" s="74"/>
      <c r="Q72" s="74"/>
    </row>
    <row r="73" spans="1:26" ht="14.4" customHeight="1" x14ac:dyDescent="0.55000000000000004">
      <c r="A73" s="75"/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74"/>
    </row>
    <row r="74" spans="1:26" ht="14.4" customHeight="1" x14ac:dyDescent="0.55000000000000004">
      <c r="A74" s="75"/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  <c r="O74" s="74"/>
      <c r="P74" s="74"/>
      <c r="Q74" s="74"/>
    </row>
    <row r="75" spans="1:26" ht="14.7" customHeight="1" x14ac:dyDescent="0.55000000000000004">
      <c r="A75" s="75"/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  <c r="O75" s="74"/>
      <c r="P75" s="74"/>
      <c r="Q75" s="74"/>
    </row>
    <row r="76" spans="1:26" s="10" customFormat="1" ht="5.0999999999999996" customHeight="1" x14ac:dyDescent="0.55000000000000004">
      <c r="A76" s="1"/>
      <c r="B76" s="1"/>
      <c r="C76" s="1"/>
      <c r="D76" s="1"/>
      <c r="E76" s="1"/>
      <c r="F76" s="1"/>
      <c r="G76" s="5"/>
      <c r="H76" s="5"/>
      <c r="I76" s="5"/>
      <c r="J76" s="5"/>
      <c r="K76" s="5"/>
      <c r="L76" s="5"/>
      <c r="M76" s="5"/>
      <c r="N76" s="5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7" customHeight="1" x14ac:dyDescent="0.55000000000000004">
      <c r="A77" s="75" t="s">
        <v>114</v>
      </c>
      <c r="B77" s="31" t="s">
        <v>66</v>
      </c>
      <c r="C77" s="31" t="s">
        <v>67</v>
      </c>
      <c r="D77" s="32" t="s">
        <v>66</v>
      </c>
      <c r="E77" s="32" t="s">
        <v>68</v>
      </c>
      <c r="F77" s="31" t="s">
        <v>66</v>
      </c>
      <c r="G77" s="31" t="s">
        <v>67</v>
      </c>
      <c r="H77" s="32" t="s">
        <v>66</v>
      </c>
      <c r="I77" s="32" t="s">
        <v>68</v>
      </c>
      <c r="J77" s="31" t="s">
        <v>66</v>
      </c>
      <c r="K77" s="31" t="s">
        <v>67</v>
      </c>
      <c r="L77" s="32" t="s">
        <v>66</v>
      </c>
      <c r="M77" s="32" t="s">
        <v>68</v>
      </c>
      <c r="N77" s="31" t="s">
        <v>66</v>
      </c>
      <c r="O77" s="31" t="s">
        <v>67</v>
      </c>
      <c r="P77" s="32" t="s">
        <v>66</v>
      </c>
      <c r="Q77" s="32" t="s">
        <v>68</v>
      </c>
    </row>
    <row r="78" spans="1:26" ht="14.7" customHeight="1" x14ac:dyDescent="0.55000000000000004">
      <c r="A78" s="75"/>
      <c r="B78" s="33">
        <v>2.69</v>
      </c>
      <c r="C78" s="33" t="s">
        <v>76</v>
      </c>
      <c r="D78" s="34">
        <v>-0.32</v>
      </c>
      <c r="E78" s="34" t="s">
        <v>76</v>
      </c>
      <c r="F78" s="33">
        <v>17.71</v>
      </c>
      <c r="G78" s="33" t="s">
        <v>76</v>
      </c>
      <c r="H78" s="34">
        <v>-0.12</v>
      </c>
      <c r="I78" s="34" t="s">
        <v>76</v>
      </c>
      <c r="J78" s="33">
        <v>19.760000000000002</v>
      </c>
      <c r="K78" s="33" t="s">
        <v>76</v>
      </c>
      <c r="L78" s="34">
        <v>-13.71</v>
      </c>
      <c r="M78" s="34" t="s">
        <v>76</v>
      </c>
      <c r="N78" s="33">
        <v>16.28</v>
      </c>
      <c r="O78" s="33" t="s">
        <v>76</v>
      </c>
      <c r="P78" s="34">
        <v>0</v>
      </c>
      <c r="Q78" s="34" t="s">
        <v>76</v>
      </c>
    </row>
    <row r="79" spans="1:26" ht="14.4" customHeight="1" x14ac:dyDescent="0.55000000000000004">
      <c r="A79" s="75"/>
      <c r="B79" s="74"/>
      <c r="C79" s="74"/>
      <c r="D79" s="74"/>
      <c r="E79" s="74"/>
      <c r="F79" s="74"/>
      <c r="G79" s="74"/>
      <c r="H79" s="74"/>
      <c r="I79" s="74"/>
      <c r="J79" s="74"/>
      <c r="K79" s="74"/>
      <c r="L79" s="74"/>
      <c r="M79" s="74"/>
      <c r="N79" s="74"/>
      <c r="O79" s="74"/>
      <c r="P79" s="74"/>
      <c r="Q79" s="74"/>
    </row>
    <row r="80" spans="1:26" ht="14.4" customHeight="1" x14ac:dyDescent="0.55000000000000004">
      <c r="A80" s="75"/>
      <c r="B80" s="74"/>
      <c r="C80" s="74"/>
      <c r="D80" s="74"/>
      <c r="E80" s="74"/>
      <c r="F80" s="74"/>
      <c r="G80" s="74"/>
      <c r="H80" s="74"/>
      <c r="I80" s="74"/>
      <c r="J80" s="74"/>
      <c r="K80" s="74"/>
      <c r="L80" s="74"/>
      <c r="M80" s="74"/>
      <c r="N80" s="74"/>
      <c r="O80" s="74"/>
      <c r="P80" s="74"/>
      <c r="Q80" s="74"/>
    </row>
    <row r="81" spans="1:17" ht="14.4" customHeight="1" x14ac:dyDescent="0.55000000000000004">
      <c r="A81" s="75"/>
      <c r="B81" s="74"/>
      <c r="C81" s="74"/>
      <c r="D81" s="74"/>
      <c r="E81" s="74"/>
      <c r="F81" s="74"/>
      <c r="G81" s="74"/>
      <c r="H81" s="74"/>
      <c r="I81" s="74"/>
      <c r="J81" s="74"/>
      <c r="K81" s="74"/>
      <c r="L81" s="74"/>
      <c r="M81" s="74"/>
      <c r="N81" s="74"/>
      <c r="O81" s="74"/>
      <c r="P81" s="74"/>
      <c r="Q81" s="74"/>
    </row>
    <row r="82" spans="1:17" ht="14.4" customHeight="1" x14ac:dyDescent="0.55000000000000004">
      <c r="A82" s="75"/>
      <c r="B82" s="74"/>
      <c r="C82" s="74"/>
      <c r="D82" s="74"/>
      <c r="E82" s="74"/>
      <c r="F82" s="74"/>
      <c r="G82" s="74"/>
      <c r="H82" s="74"/>
      <c r="I82" s="74"/>
      <c r="J82" s="74"/>
      <c r="K82" s="74"/>
      <c r="L82" s="74"/>
      <c r="M82" s="74"/>
      <c r="N82" s="74"/>
      <c r="O82" s="74"/>
      <c r="P82" s="74"/>
      <c r="Q82" s="74"/>
    </row>
    <row r="83" spans="1:17" ht="14.4" customHeight="1" x14ac:dyDescent="0.55000000000000004">
      <c r="A83" s="75"/>
      <c r="B83" s="74"/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  <c r="N83" s="74"/>
      <c r="O83" s="74"/>
      <c r="P83" s="74"/>
      <c r="Q83" s="74"/>
    </row>
    <row r="84" spans="1:17" ht="14.4" customHeight="1" x14ac:dyDescent="0.55000000000000004">
      <c r="A84" s="75"/>
      <c r="B84" s="74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  <c r="N84" s="74"/>
      <c r="O84" s="74"/>
      <c r="P84" s="74"/>
      <c r="Q84" s="74"/>
    </row>
    <row r="85" spans="1:17" ht="14.4" customHeight="1" x14ac:dyDescent="0.55000000000000004">
      <c r="A85" s="75"/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  <c r="N85" s="74"/>
      <c r="O85" s="74"/>
      <c r="P85" s="74"/>
      <c r="Q85" s="74"/>
    </row>
    <row r="86" spans="1:17" ht="14.4" customHeight="1" x14ac:dyDescent="0.55000000000000004">
      <c r="A86" s="75"/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  <c r="N86" s="74"/>
      <c r="O86" s="74"/>
      <c r="P86" s="74"/>
      <c r="Q86" s="74"/>
    </row>
    <row r="87" spans="1:17" ht="14.4" customHeight="1" x14ac:dyDescent="0.55000000000000004">
      <c r="A87" s="75"/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  <c r="N87" s="74"/>
      <c r="O87" s="74"/>
      <c r="P87" s="74"/>
      <c r="Q87" s="74"/>
    </row>
    <row r="88" spans="1:17" ht="14.4" customHeight="1" x14ac:dyDescent="0.55000000000000004">
      <c r="A88" s="75"/>
      <c r="B88" s="74"/>
      <c r="C88" s="74"/>
      <c r="D88" s="74"/>
      <c r="E88" s="74"/>
      <c r="F88" s="74"/>
      <c r="G88" s="74"/>
      <c r="H88" s="74"/>
      <c r="I88" s="74"/>
      <c r="J88" s="74"/>
      <c r="K88" s="74"/>
      <c r="L88" s="74"/>
      <c r="M88" s="74"/>
      <c r="N88" s="74"/>
      <c r="O88" s="74"/>
      <c r="P88" s="74"/>
      <c r="Q88" s="74"/>
    </row>
    <row r="89" spans="1:17" ht="14.4" customHeight="1" x14ac:dyDescent="0.55000000000000004">
      <c r="A89" s="75"/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</row>
    <row r="90" spans="1:17" ht="14.4" customHeight="1" x14ac:dyDescent="0.55000000000000004">
      <c r="A90" s="75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  <c r="N90" s="74"/>
      <c r="O90" s="74"/>
      <c r="P90" s="74"/>
      <c r="Q90" s="74"/>
    </row>
    <row r="91" spans="1:17" ht="14.4" customHeight="1" x14ac:dyDescent="0.55000000000000004">
      <c r="A91" s="75"/>
      <c r="B91" s="74"/>
      <c r="C91" s="74"/>
      <c r="D91" s="74"/>
      <c r="E91" s="74"/>
      <c r="F91" s="74"/>
      <c r="G91" s="74"/>
      <c r="H91" s="74"/>
      <c r="I91" s="74"/>
      <c r="J91" s="74"/>
      <c r="K91" s="74"/>
      <c r="L91" s="74"/>
      <c r="M91" s="74"/>
      <c r="N91" s="74"/>
      <c r="O91" s="74"/>
      <c r="P91" s="74"/>
      <c r="Q91" s="74"/>
    </row>
    <row r="92" spans="1:17" ht="14.4" customHeight="1" x14ac:dyDescent="0.55000000000000004">
      <c r="A92" s="75"/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4"/>
      <c r="M92" s="74"/>
      <c r="N92" s="74"/>
      <c r="O92" s="74"/>
      <c r="P92" s="74"/>
      <c r="Q92" s="74"/>
    </row>
    <row r="93" spans="1:17" ht="14.4" customHeight="1" x14ac:dyDescent="0.55000000000000004">
      <c r="A93" s="75"/>
      <c r="B93" s="74"/>
      <c r="C93" s="74"/>
      <c r="D93" s="74"/>
      <c r="E93" s="74"/>
      <c r="F93" s="74"/>
      <c r="G93" s="74"/>
      <c r="H93" s="74"/>
      <c r="I93" s="74"/>
      <c r="J93" s="74"/>
      <c r="K93" s="74"/>
      <c r="L93" s="74"/>
      <c r="M93" s="74"/>
      <c r="N93" s="74"/>
      <c r="O93" s="74"/>
      <c r="P93" s="74"/>
      <c r="Q93" s="74"/>
    </row>
    <row r="94" spans="1:17" ht="14.4" customHeight="1" x14ac:dyDescent="0.55000000000000004">
      <c r="A94" s="75"/>
      <c r="B94" s="74"/>
      <c r="C94" s="74"/>
      <c r="D94" s="74"/>
      <c r="E94" s="74"/>
      <c r="F94" s="74"/>
      <c r="G94" s="74"/>
      <c r="H94" s="74"/>
      <c r="I94" s="74"/>
      <c r="J94" s="74"/>
      <c r="K94" s="74"/>
      <c r="L94" s="74"/>
      <c r="M94" s="74"/>
      <c r="N94" s="74"/>
      <c r="O94" s="74"/>
      <c r="P94" s="74"/>
      <c r="Q94" s="74"/>
    </row>
    <row r="95" spans="1:17" ht="14.4" customHeight="1" x14ac:dyDescent="0.55000000000000004">
      <c r="A95" s="75"/>
      <c r="B95" s="74"/>
      <c r="C95" s="74"/>
      <c r="D95" s="74"/>
      <c r="E95" s="74"/>
      <c r="F95" s="74"/>
      <c r="G95" s="74"/>
      <c r="H95" s="74"/>
      <c r="I95" s="74"/>
      <c r="J95" s="74"/>
      <c r="K95" s="74"/>
      <c r="L95" s="74"/>
      <c r="M95" s="74"/>
      <c r="N95" s="74"/>
      <c r="O95" s="74"/>
      <c r="P95" s="74"/>
      <c r="Q95" s="74"/>
    </row>
    <row r="96" spans="1:17" ht="14.4" customHeight="1" x14ac:dyDescent="0.55000000000000004">
      <c r="A96" s="75"/>
      <c r="B96" s="74"/>
      <c r="C96" s="74"/>
      <c r="D96" s="74"/>
      <c r="E96" s="74"/>
      <c r="F96" s="74"/>
      <c r="G96" s="74"/>
      <c r="H96" s="74"/>
      <c r="I96" s="74"/>
      <c r="J96" s="74"/>
      <c r="K96" s="74"/>
      <c r="L96" s="74"/>
      <c r="M96" s="74"/>
      <c r="N96" s="74"/>
      <c r="O96" s="74"/>
      <c r="P96" s="74"/>
      <c r="Q96" s="74"/>
    </row>
    <row r="97" spans="1:26" ht="14.4" customHeight="1" x14ac:dyDescent="0.55000000000000004">
      <c r="A97" s="75"/>
      <c r="B97" s="74"/>
      <c r="C97" s="74"/>
      <c r="D97" s="74"/>
      <c r="E97" s="74"/>
      <c r="F97" s="74"/>
      <c r="G97" s="74"/>
      <c r="H97" s="74"/>
      <c r="I97" s="74"/>
      <c r="J97" s="74"/>
      <c r="K97" s="74"/>
      <c r="L97" s="74"/>
      <c r="M97" s="74"/>
      <c r="N97" s="74"/>
      <c r="O97" s="74"/>
      <c r="P97" s="74"/>
      <c r="Q97" s="74"/>
    </row>
    <row r="98" spans="1:26" ht="14.4" customHeight="1" x14ac:dyDescent="0.55000000000000004">
      <c r="A98" s="75"/>
      <c r="B98" s="74"/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  <c r="N98" s="74"/>
      <c r="O98" s="74"/>
      <c r="P98" s="74"/>
      <c r="Q98" s="74"/>
    </row>
    <row r="99" spans="1:26" ht="14.7" customHeight="1" x14ac:dyDescent="0.55000000000000004">
      <c r="A99" s="75"/>
      <c r="B99" s="74"/>
      <c r="C99" s="74"/>
      <c r="D99" s="74"/>
      <c r="E99" s="74"/>
      <c r="F99" s="74"/>
      <c r="G99" s="74"/>
      <c r="H99" s="74"/>
      <c r="I99" s="74"/>
      <c r="J99" s="74"/>
      <c r="K99" s="74"/>
      <c r="L99" s="74"/>
      <c r="M99" s="74"/>
      <c r="N99" s="74"/>
      <c r="O99" s="74"/>
      <c r="P99" s="74"/>
      <c r="Q99" s="74"/>
    </row>
    <row r="100" spans="1:26" s="10" customFormat="1" ht="5.0999999999999996" customHeight="1" x14ac:dyDescent="0.55000000000000004">
      <c r="A100" s="1"/>
      <c r="B100" s="1"/>
      <c r="C100" s="1"/>
      <c r="D100" s="1"/>
      <c r="E100" s="1"/>
      <c r="F100" s="1"/>
      <c r="G100" s="5"/>
      <c r="H100" s="5"/>
      <c r="I100" s="5"/>
      <c r="J100" s="5"/>
      <c r="K100" s="5"/>
      <c r="L100" s="5"/>
      <c r="M100" s="5"/>
      <c r="N100" s="5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7" customHeight="1" x14ac:dyDescent="0.55000000000000004">
      <c r="A101" s="75" t="s">
        <v>115</v>
      </c>
      <c r="B101" s="31" t="s">
        <v>66</v>
      </c>
      <c r="C101" s="31" t="s">
        <v>67</v>
      </c>
      <c r="D101" s="32" t="s">
        <v>66</v>
      </c>
      <c r="E101" s="32" t="s">
        <v>68</v>
      </c>
      <c r="F101" s="31" t="s">
        <v>66</v>
      </c>
      <c r="G101" s="31" t="s">
        <v>67</v>
      </c>
      <c r="H101" s="32" t="s">
        <v>66</v>
      </c>
      <c r="I101" s="32" t="s">
        <v>68</v>
      </c>
      <c r="J101" s="31" t="s">
        <v>66</v>
      </c>
      <c r="K101" s="31" t="s">
        <v>67</v>
      </c>
      <c r="L101" s="32" t="s">
        <v>66</v>
      </c>
      <c r="M101" s="32" t="s">
        <v>68</v>
      </c>
      <c r="N101" s="31" t="s">
        <v>66</v>
      </c>
      <c r="O101" s="31" t="s">
        <v>67</v>
      </c>
      <c r="P101" s="32" t="s">
        <v>66</v>
      </c>
      <c r="Q101" s="32" t="s">
        <v>68</v>
      </c>
    </row>
    <row r="102" spans="1:26" ht="14.7" customHeight="1" x14ac:dyDescent="0.55000000000000004">
      <c r="A102" s="75"/>
      <c r="B102" s="33">
        <v>0.91</v>
      </c>
      <c r="C102" s="33" t="s">
        <v>76</v>
      </c>
      <c r="D102" s="34">
        <v>-11.25</v>
      </c>
      <c r="E102" s="34" t="s">
        <v>76</v>
      </c>
      <c r="F102" s="33">
        <v>5.59</v>
      </c>
      <c r="G102" s="33" t="s">
        <v>76</v>
      </c>
      <c r="H102" s="34">
        <v>-3.02</v>
      </c>
      <c r="I102" s="34" t="s">
        <v>76</v>
      </c>
      <c r="J102" s="33">
        <v>9.7899999999999991</v>
      </c>
      <c r="K102" s="33" t="s">
        <v>76</v>
      </c>
      <c r="L102" s="34">
        <v>0</v>
      </c>
      <c r="M102" s="34" t="s">
        <v>76</v>
      </c>
      <c r="N102" s="33">
        <v>18.64</v>
      </c>
      <c r="O102" s="33" t="s">
        <v>76</v>
      </c>
      <c r="P102" s="34">
        <v>-8.48</v>
      </c>
      <c r="Q102" s="34" t="s">
        <v>76</v>
      </c>
    </row>
    <row r="103" spans="1:26" ht="14.4" customHeight="1" x14ac:dyDescent="0.55000000000000004">
      <c r="A103" s="75"/>
      <c r="B103" s="74"/>
      <c r="C103" s="74"/>
      <c r="D103" s="74"/>
      <c r="E103" s="74"/>
      <c r="F103" s="74"/>
      <c r="G103" s="74"/>
      <c r="H103" s="74"/>
      <c r="I103" s="74"/>
      <c r="J103" s="74"/>
      <c r="K103" s="74"/>
      <c r="L103" s="74"/>
      <c r="M103" s="74"/>
      <c r="N103" s="74"/>
      <c r="O103" s="74"/>
      <c r="P103" s="74"/>
      <c r="Q103" s="74"/>
    </row>
    <row r="104" spans="1:26" ht="14.4" customHeight="1" x14ac:dyDescent="0.55000000000000004">
      <c r="A104" s="75"/>
      <c r="B104" s="74"/>
      <c r="C104" s="74"/>
      <c r="D104" s="74"/>
      <c r="E104" s="74"/>
      <c r="F104" s="74"/>
      <c r="G104" s="74"/>
      <c r="H104" s="74"/>
      <c r="I104" s="74"/>
      <c r="J104" s="74"/>
      <c r="K104" s="74"/>
      <c r="L104" s="74"/>
      <c r="M104" s="74"/>
      <c r="N104" s="74"/>
      <c r="O104" s="74"/>
      <c r="P104" s="74"/>
      <c r="Q104" s="74"/>
    </row>
    <row r="105" spans="1:26" ht="14.4" customHeight="1" x14ac:dyDescent="0.55000000000000004">
      <c r="A105" s="75"/>
      <c r="B105" s="74"/>
      <c r="C105" s="74"/>
      <c r="D105" s="74"/>
      <c r="E105" s="74"/>
      <c r="F105" s="74"/>
      <c r="G105" s="74"/>
      <c r="H105" s="74"/>
      <c r="I105" s="74"/>
      <c r="J105" s="74"/>
      <c r="K105" s="74"/>
      <c r="L105" s="74"/>
      <c r="M105" s="74"/>
      <c r="N105" s="74"/>
      <c r="O105" s="74"/>
      <c r="P105" s="74"/>
      <c r="Q105" s="74"/>
    </row>
    <row r="106" spans="1:26" ht="14.4" customHeight="1" x14ac:dyDescent="0.55000000000000004">
      <c r="A106" s="75"/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  <c r="P106" s="74"/>
      <c r="Q106" s="74"/>
    </row>
    <row r="107" spans="1:26" ht="14.4" customHeight="1" x14ac:dyDescent="0.55000000000000004">
      <c r="A107" s="75"/>
      <c r="B107" s="74"/>
      <c r="C107" s="74"/>
      <c r="D107" s="74"/>
      <c r="E107" s="74"/>
      <c r="F107" s="74"/>
      <c r="G107" s="74"/>
      <c r="H107" s="74"/>
      <c r="I107" s="74"/>
      <c r="J107" s="74"/>
      <c r="K107" s="74"/>
      <c r="L107" s="74"/>
      <c r="M107" s="74"/>
      <c r="N107" s="74"/>
      <c r="O107" s="74"/>
      <c r="P107" s="74"/>
      <c r="Q107" s="74"/>
    </row>
    <row r="108" spans="1:26" ht="14.4" customHeight="1" x14ac:dyDescent="0.55000000000000004">
      <c r="A108" s="75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  <c r="P108" s="74"/>
      <c r="Q108" s="74"/>
    </row>
    <row r="109" spans="1:26" ht="14.4" customHeight="1" x14ac:dyDescent="0.55000000000000004">
      <c r="A109" s="75"/>
      <c r="B109" s="74"/>
      <c r="C109" s="74"/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  <c r="P109" s="74"/>
      <c r="Q109" s="74"/>
    </row>
    <row r="110" spans="1:26" ht="14.4" customHeight="1" x14ac:dyDescent="0.55000000000000004">
      <c r="A110" s="75"/>
      <c r="B110" s="74"/>
      <c r="C110" s="74"/>
      <c r="D110" s="74"/>
      <c r="E110" s="74"/>
      <c r="F110" s="74"/>
      <c r="G110" s="74"/>
      <c r="H110" s="74"/>
      <c r="I110" s="74"/>
      <c r="J110" s="74"/>
      <c r="K110" s="74"/>
      <c r="L110" s="74"/>
      <c r="M110" s="74"/>
      <c r="N110" s="74"/>
      <c r="O110" s="74"/>
      <c r="P110" s="74"/>
      <c r="Q110" s="74"/>
    </row>
    <row r="111" spans="1:26" ht="14.4" customHeight="1" x14ac:dyDescent="0.55000000000000004">
      <c r="A111" s="75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  <c r="N111" s="74"/>
      <c r="O111" s="74"/>
      <c r="P111" s="74"/>
      <c r="Q111" s="74"/>
    </row>
    <row r="112" spans="1:26" ht="14.4" customHeight="1" x14ac:dyDescent="0.55000000000000004">
      <c r="A112" s="75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  <c r="N112" s="74"/>
      <c r="O112" s="74"/>
      <c r="P112" s="74"/>
      <c r="Q112" s="74"/>
    </row>
    <row r="113" spans="1:26" ht="14.4" customHeight="1" x14ac:dyDescent="0.55000000000000004">
      <c r="A113" s="75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  <c r="N113" s="74"/>
      <c r="O113" s="74"/>
      <c r="P113" s="74"/>
      <c r="Q113" s="74"/>
    </row>
    <row r="114" spans="1:26" ht="14.4" customHeight="1" x14ac:dyDescent="0.55000000000000004">
      <c r="A114" s="75"/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  <c r="N114" s="74"/>
      <c r="O114" s="74"/>
      <c r="P114" s="74"/>
      <c r="Q114" s="74"/>
    </row>
    <row r="115" spans="1:26" ht="14.4" customHeight="1" x14ac:dyDescent="0.55000000000000004">
      <c r="A115" s="75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  <c r="N115" s="74"/>
      <c r="O115" s="74"/>
      <c r="P115" s="74"/>
      <c r="Q115" s="74"/>
    </row>
    <row r="116" spans="1:26" ht="14.4" customHeight="1" x14ac:dyDescent="0.55000000000000004">
      <c r="A116" s="75"/>
      <c r="B116" s="74"/>
      <c r="C116" s="74"/>
      <c r="D116" s="74"/>
      <c r="E116" s="74"/>
      <c r="F116" s="74"/>
      <c r="G116" s="74"/>
      <c r="H116" s="74"/>
      <c r="I116" s="74"/>
      <c r="J116" s="74"/>
      <c r="K116" s="74"/>
      <c r="L116" s="74"/>
      <c r="M116" s="74"/>
      <c r="N116" s="74"/>
      <c r="O116" s="74"/>
      <c r="P116" s="74"/>
      <c r="Q116" s="74"/>
    </row>
    <row r="117" spans="1:26" ht="14.4" customHeight="1" x14ac:dyDescent="0.55000000000000004">
      <c r="A117" s="75"/>
      <c r="B117" s="74"/>
      <c r="C117" s="74"/>
      <c r="D117" s="74"/>
      <c r="E117" s="74"/>
      <c r="F117" s="74"/>
      <c r="G117" s="74"/>
      <c r="H117" s="74"/>
      <c r="I117" s="74"/>
      <c r="J117" s="74"/>
      <c r="K117" s="74"/>
      <c r="L117" s="74"/>
      <c r="M117" s="74"/>
      <c r="N117" s="74"/>
      <c r="O117" s="74"/>
      <c r="P117" s="74"/>
      <c r="Q117" s="74"/>
    </row>
    <row r="118" spans="1:26" ht="14.4" customHeight="1" x14ac:dyDescent="0.55000000000000004">
      <c r="A118" s="75"/>
      <c r="B118" s="74"/>
      <c r="C118" s="74"/>
      <c r="D118" s="74"/>
      <c r="E118" s="74"/>
      <c r="F118" s="74"/>
      <c r="G118" s="74"/>
      <c r="H118" s="74"/>
      <c r="I118" s="74"/>
      <c r="J118" s="74"/>
      <c r="K118" s="74"/>
      <c r="L118" s="74"/>
      <c r="M118" s="74"/>
      <c r="N118" s="74"/>
      <c r="O118" s="74"/>
      <c r="P118" s="74"/>
      <c r="Q118" s="74"/>
    </row>
    <row r="119" spans="1:26" ht="14.4" customHeight="1" x14ac:dyDescent="0.55000000000000004">
      <c r="A119" s="75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  <c r="N119" s="74"/>
      <c r="O119" s="74"/>
      <c r="P119" s="74"/>
      <c r="Q119" s="74"/>
    </row>
    <row r="120" spans="1:26" ht="14.4" customHeight="1" x14ac:dyDescent="0.55000000000000004">
      <c r="A120" s="75"/>
      <c r="B120" s="74"/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  <c r="N120" s="74"/>
      <c r="O120" s="74"/>
      <c r="P120" s="74"/>
      <c r="Q120" s="74"/>
    </row>
    <row r="121" spans="1:26" ht="14.4" customHeight="1" x14ac:dyDescent="0.55000000000000004">
      <c r="A121" s="75"/>
      <c r="B121" s="74"/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</row>
    <row r="122" spans="1:26" ht="14.4" customHeight="1" x14ac:dyDescent="0.55000000000000004">
      <c r="A122" s="75"/>
      <c r="B122" s="74"/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  <c r="N122" s="74"/>
      <c r="O122" s="74"/>
      <c r="P122" s="74"/>
      <c r="Q122" s="74"/>
    </row>
    <row r="123" spans="1:26" ht="14.7" customHeight="1" x14ac:dyDescent="0.55000000000000004">
      <c r="A123" s="75"/>
      <c r="B123" s="74"/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  <c r="N123" s="74"/>
      <c r="O123" s="74"/>
      <c r="P123" s="74"/>
      <c r="Q123" s="74"/>
    </row>
    <row r="124" spans="1:26" s="10" customFormat="1" ht="5.0999999999999996" customHeight="1" x14ac:dyDescent="0.55000000000000004">
      <c r="A124" s="1"/>
      <c r="B124" s="1"/>
      <c r="C124" s="1"/>
      <c r="D124" s="1"/>
      <c r="E124" s="1"/>
      <c r="F124" s="1"/>
      <c r="G124" s="5"/>
      <c r="H124" s="5"/>
      <c r="I124" s="5"/>
      <c r="J124" s="5"/>
      <c r="K124" s="5"/>
      <c r="L124" s="5"/>
      <c r="M124" s="5"/>
      <c r="N124" s="5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7" customHeight="1" x14ac:dyDescent="0.55000000000000004">
      <c r="A125" s="75" t="s">
        <v>116</v>
      </c>
      <c r="B125" s="31" t="s">
        <v>66</v>
      </c>
      <c r="C125" s="31" t="s">
        <v>67</v>
      </c>
      <c r="D125" s="32" t="s">
        <v>66</v>
      </c>
      <c r="E125" s="32" t="s">
        <v>68</v>
      </c>
      <c r="F125" s="31" t="s">
        <v>66</v>
      </c>
      <c r="G125" s="31" t="s">
        <v>67</v>
      </c>
      <c r="H125" s="32" t="s">
        <v>66</v>
      </c>
      <c r="I125" s="32" t="s">
        <v>68</v>
      </c>
      <c r="J125" s="31" t="s">
        <v>66</v>
      </c>
      <c r="K125" s="31" t="s">
        <v>67</v>
      </c>
      <c r="L125" s="32" t="s">
        <v>66</v>
      </c>
      <c r="M125" s="32" t="s">
        <v>68</v>
      </c>
      <c r="N125" s="31" t="s">
        <v>66</v>
      </c>
      <c r="O125" s="31" t="s">
        <v>67</v>
      </c>
      <c r="P125" s="32" t="s">
        <v>66</v>
      </c>
      <c r="Q125" s="32" t="s">
        <v>68</v>
      </c>
    </row>
    <row r="126" spans="1:26" ht="14.7" customHeight="1" x14ac:dyDescent="0.55000000000000004">
      <c r="A126" s="75"/>
      <c r="B126" s="33">
        <v>8.77</v>
      </c>
      <c r="C126" s="33" t="s">
        <v>76</v>
      </c>
      <c r="D126" s="34">
        <v>0</v>
      </c>
      <c r="E126" s="34" t="s">
        <v>76</v>
      </c>
      <c r="F126" s="33">
        <v>11.91</v>
      </c>
      <c r="G126" s="33" t="s">
        <v>76</v>
      </c>
      <c r="H126" s="34">
        <v>-1.63</v>
      </c>
      <c r="I126" s="34" t="s">
        <v>76</v>
      </c>
      <c r="J126" s="33">
        <v>9.89</v>
      </c>
      <c r="K126" s="33" t="s">
        <v>76</v>
      </c>
      <c r="L126" s="34">
        <v>0</v>
      </c>
      <c r="M126" s="34" t="s">
        <v>76</v>
      </c>
      <c r="N126" s="33">
        <v>13.55</v>
      </c>
      <c r="O126" s="33" t="s">
        <v>76</v>
      </c>
      <c r="P126" s="34">
        <v>-2.2000000000000002</v>
      </c>
      <c r="Q126" s="34" t="s">
        <v>76</v>
      </c>
    </row>
    <row r="127" spans="1:26" ht="14.4" customHeight="1" x14ac:dyDescent="0.55000000000000004">
      <c r="A127" s="75"/>
      <c r="B127" s="74"/>
      <c r="C127" s="74"/>
      <c r="D127" s="74"/>
      <c r="E127" s="74"/>
      <c r="F127" s="74"/>
      <c r="G127" s="74"/>
      <c r="H127" s="74"/>
      <c r="I127" s="74"/>
      <c r="J127" s="74"/>
      <c r="K127" s="74"/>
      <c r="L127" s="74"/>
      <c r="M127" s="74"/>
      <c r="N127" s="74"/>
      <c r="O127" s="74"/>
      <c r="P127" s="74"/>
      <c r="Q127" s="74"/>
    </row>
    <row r="128" spans="1:26" ht="14.4" customHeight="1" x14ac:dyDescent="0.55000000000000004">
      <c r="A128" s="75"/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  <c r="N128" s="74"/>
      <c r="O128" s="74"/>
      <c r="P128" s="74"/>
      <c r="Q128" s="74"/>
    </row>
    <row r="129" spans="1:17" ht="14.4" customHeight="1" x14ac:dyDescent="0.55000000000000004">
      <c r="A129" s="75"/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  <c r="N129" s="74"/>
      <c r="O129" s="74"/>
      <c r="P129" s="74"/>
      <c r="Q129" s="74"/>
    </row>
    <row r="130" spans="1:17" ht="14.4" customHeight="1" x14ac:dyDescent="0.55000000000000004">
      <c r="A130" s="75"/>
      <c r="B130" s="74"/>
      <c r="C130" s="74"/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  <c r="P130" s="74"/>
      <c r="Q130" s="74"/>
    </row>
    <row r="131" spans="1:17" ht="14.4" customHeight="1" x14ac:dyDescent="0.55000000000000004">
      <c r="A131" s="75"/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  <c r="N131" s="74"/>
      <c r="O131" s="74"/>
      <c r="P131" s="74"/>
      <c r="Q131" s="74"/>
    </row>
    <row r="132" spans="1:17" ht="14.4" customHeight="1" x14ac:dyDescent="0.55000000000000004">
      <c r="A132" s="75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  <c r="N132" s="74"/>
      <c r="O132" s="74"/>
      <c r="P132" s="74"/>
      <c r="Q132" s="74"/>
    </row>
    <row r="133" spans="1:17" ht="14.4" customHeight="1" x14ac:dyDescent="0.55000000000000004">
      <c r="A133" s="75"/>
      <c r="B133" s="74"/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  <c r="N133" s="74"/>
      <c r="O133" s="74"/>
      <c r="P133" s="74"/>
      <c r="Q133" s="74"/>
    </row>
    <row r="134" spans="1:17" ht="14.4" customHeight="1" x14ac:dyDescent="0.55000000000000004">
      <c r="A134" s="75"/>
      <c r="B134" s="74"/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  <c r="N134" s="74"/>
      <c r="O134" s="74"/>
      <c r="P134" s="74"/>
      <c r="Q134" s="74"/>
    </row>
    <row r="135" spans="1:17" ht="14.4" customHeight="1" x14ac:dyDescent="0.55000000000000004">
      <c r="A135" s="75"/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  <c r="N135" s="74"/>
      <c r="O135" s="74"/>
      <c r="P135" s="74"/>
      <c r="Q135" s="74"/>
    </row>
    <row r="136" spans="1:17" ht="14.4" customHeight="1" x14ac:dyDescent="0.55000000000000004">
      <c r="A136" s="75"/>
      <c r="B136" s="74"/>
      <c r="C136" s="74"/>
      <c r="D136" s="74"/>
      <c r="E136" s="74"/>
      <c r="F136" s="74"/>
      <c r="G136" s="74"/>
      <c r="H136" s="74"/>
      <c r="I136" s="74"/>
      <c r="J136" s="74"/>
      <c r="K136" s="74"/>
      <c r="L136" s="74"/>
      <c r="M136" s="74"/>
      <c r="N136" s="74"/>
      <c r="O136" s="74"/>
      <c r="P136" s="74"/>
      <c r="Q136" s="74"/>
    </row>
    <row r="137" spans="1:17" ht="14.4" customHeight="1" x14ac:dyDescent="0.55000000000000004">
      <c r="A137" s="75"/>
      <c r="B137" s="74"/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  <c r="N137" s="74"/>
      <c r="O137" s="74"/>
      <c r="P137" s="74"/>
      <c r="Q137" s="74"/>
    </row>
    <row r="138" spans="1:17" ht="14.4" customHeight="1" x14ac:dyDescent="0.55000000000000004">
      <c r="A138" s="75"/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  <c r="N138" s="74"/>
      <c r="O138" s="74"/>
      <c r="P138" s="74"/>
      <c r="Q138" s="74"/>
    </row>
    <row r="139" spans="1:17" ht="14.4" customHeight="1" x14ac:dyDescent="0.55000000000000004">
      <c r="A139" s="75"/>
      <c r="B139" s="74"/>
      <c r="C139" s="74"/>
      <c r="D139" s="74"/>
      <c r="E139" s="74"/>
      <c r="F139" s="74"/>
      <c r="G139" s="74"/>
      <c r="H139" s="74"/>
      <c r="I139" s="74"/>
      <c r="J139" s="74"/>
      <c r="K139" s="74"/>
      <c r="L139" s="74"/>
      <c r="M139" s="74"/>
      <c r="N139" s="74"/>
      <c r="O139" s="74"/>
      <c r="P139" s="74"/>
      <c r="Q139" s="74"/>
    </row>
    <row r="140" spans="1:17" ht="14.4" customHeight="1" x14ac:dyDescent="0.55000000000000004">
      <c r="A140" s="75"/>
      <c r="B140" s="74"/>
      <c r="C140" s="74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74"/>
      <c r="Q140" s="74"/>
    </row>
    <row r="141" spans="1:17" ht="14.4" customHeight="1" x14ac:dyDescent="0.55000000000000004">
      <c r="A141" s="75"/>
      <c r="B141" s="74"/>
      <c r="C141" s="74"/>
      <c r="D141" s="74"/>
      <c r="E141" s="74"/>
      <c r="F141" s="74"/>
      <c r="G141" s="74"/>
      <c r="H141" s="74"/>
      <c r="I141" s="74"/>
      <c r="J141" s="74"/>
      <c r="K141" s="74"/>
      <c r="L141" s="74"/>
      <c r="M141" s="74"/>
      <c r="N141" s="74"/>
      <c r="O141" s="74"/>
      <c r="P141" s="74"/>
      <c r="Q141" s="74"/>
    </row>
    <row r="142" spans="1:17" ht="14.4" customHeight="1" x14ac:dyDescent="0.55000000000000004">
      <c r="A142" s="75"/>
      <c r="B142" s="74"/>
      <c r="C142" s="74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/>
      <c r="P142" s="74"/>
      <c r="Q142" s="74"/>
    </row>
    <row r="143" spans="1:17" ht="14.4" customHeight="1" x14ac:dyDescent="0.55000000000000004">
      <c r="A143" s="75"/>
      <c r="B143" s="74"/>
      <c r="C143" s="74"/>
      <c r="D143" s="74"/>
      <c r="E143" s="74"/>
      <c r="F143" s="74"/>
      <c r="G143" s="74"/>
      <c r="H143" s="74"/>
      <c r="I143" s="74"/>
      <c r="J143" s="74"/>
      <c r="K143" s="74"/>
      <c r="L143" s="74"/>
      <c r="M143" s="74"/>
      <c r="N143" s="74"/>
      <c r="O143" s="74"/>
      <c r="P143" s="74"/>
      <c r="Q143" s="74"/>
    </row>
    <row r="144" spans="1:17" ht="14.4" customHeight="1" x14ac:dyDescent="0.55000000000000004">
      <c r="A144" s="75"/>
      <c r="B144" s="74"/>
      <c r="C144" s="74"/>
      <c r="D144" s="74"/>
      <c r="E144" s="74"/>
      <c r="F144" s="74"/>
      <c r="G144" s="74"/>
      <c r="H144" s="74"/>
      <c r="I144" s="74"/>
      <c r="J144" s="74"/>
      <c r="K144" s="74"/>
      <c r="L144" s="74"/>
      <c r="M144" s="74"/>
      <c r="N144" s="74"/>
      <c r="O144" s="74"/>
      <c r="P144" s="74"/>
      <c r="Q144" s="74"/>
    </row>
    <row r="145" spans="1:17" ht="14.4" customHeight="1" x14ac:dyDescent="0.55000000000000004">
      <c r="A145" s="75"/>
      <c r="B145" s="74"/>
      <c r="C145" s="74"/>
      <c r="D145" s="74"/>
      <c r="E145" s="74"/>
      <c r="F145" s="74"/>
      <c r="G145" s="74"/>
      <c r="H145" s="74"/>
      <c r="I145" s="74"/>
      <c r="J145" s="74"/>
      <c r="K145" s="74"/>
      <c r="L145" s="74"/>
      <c r="M145" s="74"/>
      <c r="N145" s="74"/>
      <c r="O145" s="74"/>
      <c r="P145" s="74"/>
      <c r="Q145" s="74"/>
    </row>
    <row r="146" spans="1:17" ht="14.4" customHeight="1" x14ac:dyDescent="0.55000000000000004">
      <c r="A146" s="75"/>
      <c r="B146" s="74"/>
      <c r="C146" s="74"/>
      <c r="D146" s="74"/>
      <c r="E146" s="74"/>
      <c r="F146" s="74"/>
      <c r="G146" s="74"/>
      <c r="H146" s="74"/>
      <c r="I146" s="74"/>
      <c r="J146" s="74"/>
      <c r="K146" s="74"/>
      <c r="L146" s="74"/>
      <c r="M146" s="74"/>
      <c r="N146" s="74"/>
      <c r="O146" s="74"/>
      <c r="P146" s="74"/>
      <c r="Q146" s="74"/>
    </row>
    <row r="147" spans="1:17" ht="14.7" customHeight="1" x14ac:dyDescent="0.55000000000000004">
      <c r="A147" s="75"/>
      <c r="B147" s="74"/>
      <c r="C147" s="74"/>
      <c r="D147" s="74"/>
      <c r="E147" s="74"/>
      <c r="F147" s="74"/>
      <c r="G147" s="74"/>
      <c r="H147" s="74"/>
      <c r="I147" s="74"/>
      <c r="J147" s="74"/>
      <c r="K147" s="74"/>
      <c r="L147" s="74"/>
      <c r="M147" s="74"/>
      <c r="N147" s="74"/>
      <c r="O147" s="74"/>
      <c r="P147" s="74"/>
      <c r="Q147" s="74"/>
    </row>
  </sheetData>
  <mergeCells count="35">
    <mergeCell ref="N103:Q123"/>
    <mergeCell ref="B127:E147"/>
    <mergeCell ref="F127:I147"/>
    <mergeCell ref="J127:M147"/>
    <mergeCell ref="N127:Q147"/>
    <mergeCell ref="A101:A123"/>
    <mergeCell ref="A125:A147"/>
    <mergeCell ref="B103:E123"/>
    <mergeCell ref="F103:I123"/>
    <mergeCell ref="J103:M123"/>
    <mergeCell ref="B79:E99"/>
    <mergeCell ref="F79:I99"/>
    <mergeCell ref="J79:M99"/>
    <mergeCell ref="N79:Q99"/>
    <mergeCell ref="A5:A27"/>
    <mergeCell ref="A29:A51"/>
    <mergeCell ref="A53:A75"/>
    <mergeCell ref="A77:A99"/>
    <mergeCell ref="F31:I51"/>
    <mergeCell ref="J31:M51"/>
    <mergeCell ref="N31:Q51"/>
    <mergeCell ref="B7:E27"/>
    <mergeCell ref="F7:I27"/>
    <mergeCell ref="J7:M27"/>
    <mergeCell ref="N7:Q27"/>
    <mergeCell ref="B31:E51"/>
    <mergeCell ref="A2:Q2"/>
    <mergeCell ref="B55:E75"/>
    <mergeCell ref="F55:I75"/>
    <mergeCell ref="J55:M75"/>
    <mergeCell ref="N55:Q75"/>
    <mergeCell ref="B4:E4"/>
    <mergeCell ref="F4:I4"/>
    <mergeCell ref="J4:M4"/>
    <mergeCell ref="N4:Q4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nergy</vt:lpstr>
      <vt:lpstr>Surfa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ya Fernandes</dc:creator>
  <cp:lastModifiedBy>Kenya Fernandes</cp:lastModifiedBy>
  <cp:lastPrinted>2016-07-31T02:00:09Z</cp:lastPrinted>
  <dcterms:created xsi:type="dcterms:W3CDTF">2016-07-30T10:17:44Z</dcterms:created>
  <dcterms:modified xsi:type="dcterms:W3CDTF">2020-02-08T00:27:20Z</dcterms:modified>
</cp:coreProperties>
</file>